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 defaultThemeVersion="153222"/>
  <mc:AlternateContent xmlns:mc="http://schemas.openxmlformats.org/markup-compatibility/2006">
    <mc:Choice Requires="x15">
      <x15ac:absPath xmlns:x15ac="http://schemas.microsoft.com/office/spreadsheetml/2010/11/ac" url="C:\Users\bellard\Dropbox\MIF chemoattraction\MIF Frontiers submission\MIF Frontiers submitted files\"/>
    </mc:Choice>
  </mc:AlternateContent>
  <bookViews>
    <workbookView xWindow="28755" yWindow="405" windowWidth="0" windowHeight="20370" tabRatio="382"/>
  </bookViews>
  <sheets>
    <sheet name="Supp Table 1-GO" sheetId="1" r:id="rId1"/>
    <sheet name="Genes in numbers" sheetId="2" r:id="rId2"/>
  </sheets>
  <calcPr calcId="152511"/>
</workbook>
</file>

<file path=xl/calcChain.xml><?xml version="1.0" encoding="utf-8"?>
<calcChain xmlns="http://schemas.openxmlformats.org/spreadsheetml/2006/main">
  <c r="D21" i="2" l="1"/>
  <c r="C21" i="2"/>
</calcChain>
</file>

<file path=xl/sharedStrings.xml><?xml version="1.0" encoding="utf-8"?>
<sst xmlns="http://schemas.openxmlformats.org/spreadsheetml/2006/main" count="541" uniqueCount="527">
  <si>
    <t>FGFR1</t>
  </si>
  <si>
    <t>receptor for FGFs;heparin binding;cell growth;FGF signaling pathway;MAPKKK cascade</t>
  </si>
  <si>
    <t>Interferon-alpha/beta receptor alpha</t>
  </si>
  <si>
    <t>Pinin</t>
  </si>
  <si>
    <t>intercellular junction;desmosome; cell adhesion</t>
  </si>
  <si>
    <t>thrombospondin 4</t>
  </si>
  <si>
    <t>extracellular space;proteinaceous extracellular matrix; calcium ion binding; heparin binding;cell adhesion;substrate-bound cell migration, cell extension</t>
  </si>
  <si>
    <t>Catenin delta 1</t>
  </si>
  <si>
    <t>lamellipodium;cell-cell adhesion</t>
  </si>
  <si>
    <t># of genes</t>
  </si>
  <si>
    <t>receptor for interferon;JAK-STAT signaling</t>
  </si>
  <si>
    <t>neuropilin 2</t>
  </si>
  <si>
    <t>BTG-1</t>
  </si>
  <si>
    <t>NADH dehydrogenase</t>
  </si>
  <si>
    <t>NADH dehydrogenase [ubiquinone] flavoprotein 1; mitochondrial electron transport, NADH to ubiquinone; mitochondrial respiratory chain complex I</t>
  </si>
  <si>
    <t>unique genes</t>
  </si>
  <si>
    <t>total transcripts</t>
  </si>
  <si>
    <t>categories</t>
  </si>
  <si>
    <t>ECM</t>
  </si>
  <si>
    <t>RNA binding</t>
  </si>
  <si>
    <t>Protein prod.&amp; degradation</t>
  </si>
  <si>
    <t>GTPase KRas precursor;GTPase activity;regulation of progression through cell cycle;actin cytoskeleton organization and biogenesis;positive regulation of Rac protein signal transduction;negative regulation of neuronal apoptosis</t>
  </si>
  <si>
    <t>RalA-binding protein 1</t>
  </si>
  <si>
    <t>transition of mitotic cell cycle</t>
  </si>
  <si>
    <t>spindle organization and biogenesis</t>
  </si>
  <si>
    <t>B. Chromatin</t>
  </si>
  <si>
    <t>RNA binding protein 39; transcription coactivator activity</t>
  </si>
  <si>
    <t>mRNA 3'UTR binding; mRNA processing;neuronal differentiation</t>
  </si>
  <si>
    <t>HuD</t>
  </si>
  <si>
    <t>Rbm18</t>
  </si>
  <si>
    <t>RNA binding motif protein 18</t>
  </si>
  <si>
    <t>Staufen2</t>
  </si>
  <si>
    <t>extracellular space;cell proliferation;anatomical structure morphogenesis</t>
  </si>
  <si>
    <t>latent transforming growth factor beta binding protein 1</t>
  </si>
  <si>
    <t>proteinaceous extracellular matrix; growth factor binding;TGF beta receptor signaling pathway</t>
  </si>
  <si>
    <t>Laminin beta 1</t>
  </si>
  <si>
    <t>growth factor binding;proteinaceous extracellular matrix; transforming growth factor beta receptor activity</t>
  </si>
  <si>
    <t>VEGF receptor</t>
  </si>
  <si>
    <t>transmembrane receptor protein tyrosine kinase signaling pathway; cell migration</t>
  </si>
  <si>
    <t>Wnt4</t>
  </si>
  <si>
    <t>insulin-like growth factor 2 receptor</t>
  </si>
  <si>
    <t>insulin-like growth factor binding; receptor-mediated endocytosis; trans-Golgi network transport vesicle;</t>
  </si>
  <si>
    <t>Lymphatic vessel endothelial hyaluronic acid receptor 1</t>
  </si>
  <si>
    <t>neural epidermal growth factor-like 2 (NELL2)</t>
  </si>
  <si>
    <t>EGF-like repeats; cell adhesion;neural development</t>
  </si>
  <si>
    <t>cold-inducible RNA-binding protein</t>
  </si>
  <si>
    <t>cold shock domain containing E1</t>
  </si>
  <si>
    <t>RNA binding; response to cold</t>
  </si>
  <si>
    <t>RNA binding; peroxidase activity</t>
  </si>
  <si>
    <t>Rbm39</t>
  </si>
  <si>
    <t xml:space="preserve">receptor for VEGF and semaphorin;axon guidance; neural crest migration </t>
  </si>
  <si>
    <t>collapsin response mediator protein</t>
  </si>
  <si>
    <t>dihydropyrimidinase activity; nervous system development;nucleobase, nucleoside, nucleotide and nucleic acid metabolic process;axon guidance</t>
  </si>
  <si>
    <t>Wnt inhibitory factor 1</t>
  </si>
  <si>
    <t>extracelluar space;Wnt-protein binding;negative regulation of Wnt receptor signaling pathway</t>
  </si>
  <si>
    <t>CXCL12</t>
  </si>
  <si>
    <t>cytokine activity;DNA damage response, signal transduction by p53 class mediator;regulation of cell proliferation</t>
  </si>
  <si>
    <t>Latent-transforming growth factor beta-binding protein</t>
  </si>
  <si>
    <t>GTPase activity;actin cytoskeleton organization and biogenesis;cell adhesion; cell morphogenesis;cell differentiation;cell-matrix adhesion;integrinmediated signaling pathway;negative regulation of neuron apoptosis</t>
  </si>
  <si>
    <t>Rab GDP dissociation inhibitor beta</t>
  </si>
  <si>
    <t>Golgi apparatus; protein transport; small GTPase mediated signal transduction</t>
  </si>
  <si>
    <t>negative regulation of cell proliferation; regulation of apoptosis</t>
  </si>
  <si>
    <t>protein amino acid ADP-ribosylation; DNA repair; cell death</t>
  </si>
  <si>
    <t>Poly(ADP-ribose) polymerase-1</t>
  </si>
  <si>
    <t>TPT1</t>
  </si>
  <si>
    <t>Translationally-controlled tumor protein; calcium ion binding; colocalizes with tubulin complex; regulation of apoptosis;</t>
  </si>
  <si>
    <t>calcium-dependent phospholipid binding; phospholipase inhibitor activity; anti-apoptosis</t>
  </si>
  <si>
    <t>Matrin-3</t>
  </si>
  <si>
    <t>nuclear inner membrane; protein binding</t>
  </si>
  <si>
    <t>Nucleophosmin</t>
  </si>
  <si>
    <t>centrosome; NFkappa B binding;negative regulation of cell proliferation</t>
  </si>
  <si>
    <t>Nuclear transport factor 2</t>
  </si>
  <si>
    <t>nuclear pore; protein binding; transporter activity</t>
  </si>
  <si>
    <t>heterogeneous nuclear ribonucleoprotein complex</t>
  </si>
  <si>
    <t>DNA binding; protein binding; RNA binding</t>
  </si>
  <si>
    <t>NUP205</t>
  </si>
  <si>
    <t>nuclear pore; nucleocytoplasmic transport; protein import into nucleus, docking</t>
  </si>
  <si>
    <t>Nucleolar phosphoprotein p130</t>
  </si>
  <si>
    <t>nucleolus; protein binding; cell cycle</t>
  </si>
  <si>
    <t>cadherin associated protein;adherens junction;zonula adherens;vinculin binding;apical junction assembly;cell adhesion;establishment and/or maintenance of cell polarity; negative regulation of neuroblast proliferation</t>
  </si>
  <si>
    <t>Microfibrillar-associated protein 1</t>
  </si>
  <si>
    <t>MFAP1; extracellular matrix structural constituent;microfibril</t>
  </si>
  <si>
    <t>thrombomucin</t>
  </si>
  <si>
    <t>hyaluronic acid binding; glycosaminoglycan catabolic process; cell motility; cell-matrix adhesion</t>
  </si>
  <si>
    <t>adrenergic receptor alpha 2C</t>
  </si>
  <si>
    <t>G-protein coupled receptor;activation of MAPK activity; cell-cell signaling</t>
  </si>
  <si>
    <t>hmg- 1c, 2,a, 14a, 17</t>
  </si>
  <si>
    <t>CBX3: Chromobox protein homolog 3</t>
  </si>
  <si>
    <t>Set1/Ash2 histone methyltransferase complex subunit ASH2</t>
  </si>
  <si>
    <t>C. Cytoskeleton and binding proteins</t>
  </si>
  <si>
    <t>G protein/ras/rho</t>
  </si>
  <si>
    <t>rab2</t>
  </si>
  <si>
    <t xml:space="preserve">GTPase activity; ER to Golgi vesicle-mediated transport </t>
  </si>
  <si>
    <t>nonmuscle myosin heavy chain</t>
  </si>
  <si>
    <t>extracellular matrix; collagen binding;heparin binding; cell adhesion; cell migration</t>
  </si>
  <si>
    <t>double-stranded RNA binding;germ cell migration</t>
  </si>
  <si>
    <t>Poly(rC)-binding protein 4</t>
  </si>
  <si>
    <t>RNA binding;cell cycle arrest;DNA damage response</t>
  </si>
  <si>
    <t>RALBP1, RLIP1, RLIP76: RalA-binding protein 1;Rac GTPase activator activity;ATPase activity; Ral GTPase activity;chemotaxis;positive regulation of Cdc42 GTPase activity</t>
  </si>
  <si>
    <t>Nucleolar GTP-binding protein 2</t>
  </si>
  <si>
    <t>GTPase activity;</t>
  </si>
  <si>
    <t>Rab GTPase-activating protein 1</t>
  </si>
  <si>
    <t>microtubule associated complex;GTPase activator activity;tubulin binding;cell cycle</t>
  </si>
  <si>
    <t>macrophage migration inhibitory factor</t>
  </si>
  <si>
    <t>Col1a2; extracellular matrix; transmembrane receptor protein tyrosine kinase signaling pathway</t>
  </si>
  <si>
    <t>neuron-glia cell adhesion molecule (Ng-CAM)</t>
  </si>
  <si>
    <t>cell adhesion molecule binding</t>
  </si>
  <si>
    <t>Collagen type IV, alpha 1</t>
  </si>
  <si>
    <t>Collagen type IV;basement membrane; extracellular space</t>
  </si>
  <si>
    <t>Collagen type IV, alpha 2</t>
  </si>
  <si>
    <t>ARF6; membrane; receptor activity; transporter activity</t>
  </si>
  <si>
    <t>Ras-related protein Rab-11B; cytoplasmic membrane-bound vesicle;GTPase activity</t>
  </si>
  <si>
    <t>Rab5c</t>
  </si>
  <si>
    <t>Ras-related protein Rab5c;GTPase acitivity</t>
  </si>
  <si>
    <t>Ran</t>
  </si>
  <si>
    <t>stromal cell-derived factor 1;chemokine activity;cell adhesion;chemotaxis</t>
  </si>
  <si>
    <t>Wnt11</t>
  </si>
  <si>
    <t>cell-cell signaling;organ morphogenesis</t>
  </si>
  <si>
    <t>MLLT4, AF6; intercellular junction;cell adhesion; adherens junction; cell-cell signaling;neuropeptide signaling pathway</t>
  </si>
  <si>
    <t>neuronal intermediate filament; axon outgrowth</t>
  </si>
  <si>
    <t xml:space="preserve">Ras-GTPase-activating protein </t>
  </si>
  <si>
    <t xml:space="preserve">GAP SH3-domain binding protein 1 (G3BP-1) </t>
  </si>
  <si>
    <t>A. Cell cycle/mitosis</t>
  </si>
  <si>
    <t>cyclin B2, B3</t>
  </si>
  <si>
    <t>mitotic spindle coiled-coil related protein</t>
  </si>
  <si>
    <t>proliferating cell nuclear antigen (PCNA)</t>
  </si>
  <si>
    <t>Rab11b</t>
  </si>
  <si>
    <t>Rab11a</t>
  </si>
  <si>
    <t>Tyrosine protein kinase-like 7</t>
  </si>
  <si>
    <t>AKAP</t>
  </si>
  <si>
    <t>a-kinase anchoring protein;guanine nucleotide exchange factor</t>
  </si>
  <si>
    <t>MAP kinase phosphatase 6</t>
  </si>
  <si>
    <t>protein phosphatase</t>
  </si>
  <si>
    <t>retinoblastoma-like protein 1</t>
  </si>
  <si>
    <t>cdc8</t>
  </si>
  <si>
    <t>cell cycle proteins</t>
  </si>
  <si>
    <t>S-phase</t>
  </si>
  <si>
    <t>cell division cycle 8</t>
  </si>
  <si>
    <t>CAD protein</t>
  </si>
  <si>
    <t>Disc large homolog 7</t>
  </si>
  <si>
    <t>BUB1 budding uninhibited by benzimidazoles 1 homolog beta [Gallus gallus];BUB1B, BUBR1, MAD3L: Mitotic checkpoint serine/threonine-protein kinase BUB1 beta</t>
  </si>
  <si>
    <t>Rho GDP-dissociation inhibitor 2</t>
  </si>
  <si>
    <t>cytoskeleton;actin cytoskeleton organization and biogenesis; cell motility;Rho protein signal transduction</t>
  </si>
  <si>
    <t>K-Ras</t>
  </si>
  <si>
    <t>Collagen type IV;extracellular matrix organization and biogenesis; negative regulation of angiogenesis</t>
  </si>
  <si>
    <t>Glypican-4</t>
  </si>
  <si>
    <t>BAF60A: SWI/SNF-related matrix-associated actin-dependent regulator of chromatin subfamily D member 1; transcription coactivator activiity; chromatin remodeling complex; chromatin-mediated maintenance of transcription</t>
  </si>
  <si>
    <t>chromatin binding</t>
  </si>
  <si>
    <t>DOCK1</t>
  </si>
  <si>
    <t>basement membrane;laminin-10 complex;proteinaceous extracellular matrix;cell adhesion;neurite development;postive regulator of cell migration</t>
  </si>
  <si>
    <t>Catenin alpha-1</t>
  </si>
  <si>
    <t xml:space="preserve">proteinaceous extracellular matrix;glycosaminoglycan binding </t>
  </si>
  <si>
    <t xml:space="preserve">extracellular matrix structural constituent </t>
  </si>
  <si>
    <t>proline arginine-rich end leucine-rich repeat protein</t>
  </si>
  <si>
    <t>Afadin</t>
  </si>
  <si>
    <t>IMP dehydrogenase (EC 1.1.1.205) - mouse; Inosine-5'-monophosphate dehydrogenase 2</t>
  </si>
  <si>
    <t>PODXL, PCLP, PCLP1: Podocalyxin-like protein 1 precursor;ATP binding;protein kinase activity;leukocyte migration</t>
  </si>
  <si>
    <t xml:space="preserve">fibrillin 1 </t>
  </si>
  <si>
    <t>basement membrane;extracellular space;microfibril;calcum ion binding;</t>
  </si>
  <si>
    <t>claudin-1</t>
  </si>
  <si>
    <t>cytoskeleton; type III intermediate filament; cell motility</t>
  </si>
  <si>
    <t>Non-histone chromosomal protein;establishment and/or maintenance of chromatin architecture;regulation of transcription, DNA-dependent</t>
  </si>
  <si>
    <t>DNA binding; DNA methylation;methylation-dependent chromatin silencing</t>
  </si>
  <si>
    <t>DNA methyltransferase 3A, 3B</t>
  </si>
  <si>
    <t>histone deacetylase 2, 3</t>
  </si>
  <si>
    <t>histone H3-K4 methyltransferase</t>
  </si>
  <si>
    <t>cytoskeleton;microtubule-based movement</t>
  </si>
  <si>
    <t>Hsp90</t>
  </si>
  <si>
    <t>lysophospholipid signaling; cell growth and proliferation</t>
  </si>
  <si>
    <t>calreticulin</t>
  </si>
  <si>
    <t>calcium binding</t>
  </si>
  <si>
    <t>lipin2</t>
  </si>
  <si>
    <t>phosphatidate phosphatase activity</t>
  </si>
  <si>
    <t>Sox11</t>
  </si>
  <si>
    <t>SRY-box; nervous system development</t>
  </si>
  <si>
    <t>TFAP2 alpha</t>
  </si>
  <si>
    <t>histone deacetylase activity; transcription factor binding; chromatin modification</t>
  </si>
  <si>
    <t>histone-lysine N-methyltransferase activity; chromatin modification</t>
  </si>
  <si>
    <t>histone methyltransferase complex; transcription regulator activity</t>
  </si>
  <si>
    <t>SMARCA5/SNF2H</t>
  </si>
  <si>
    <t>cadherin-1; cell-cell adherens junction;homophilic cell adhesion; beta-catenin binding; calcium ion binding</t>
  </si>
  <si>
    <t>Collagen type I, alpha 2</t>
  </si>
  <si>
    <t xml:space="preserve">SLIT-ROBO Rho GTPase-activating protein 1 </t>
  </si>
  <si>
    <t>Rho GTPase activator activity; cell migration</t>
  </si>
  <si>
    <t>Dynein light chain 2A, cytoplasmic</t>
  </si>
  <si>
    <t>cytoplasmic dyneim complex; microtublue motor activity; microtubule-based movement</t>
  </si>
  <si>
    <t>bit score</t>
  </si>
  <si>
    <t>&gt;200</t>
  </si>
  <si>
    <t>MAPRE1: Microtubule-associated protein RP/EB family member 1; cortical microtubule cytoskeleton; microtubule plus-end binding; negative regulator of microtubule polymerization</t>
  </si>
  <si>
    <t>actin cytoskeleton; filopodia;actin cytoskeleton organization and biogenesis; actin filament bundle formation; cell proliferation</t>
  </si>
  <si>
    <t>fascin-1</t>
  </si>
  <si>
    <t>actin-related protein 6</t>
  </si>
  <si>
    <t>Fibronectin</t>
  </si>
  <si>
    <t>B-cadherin</t>
  </si>
  <si>
    <t>tubulin, alpha 1</t>
  </si>
  <si>
    <t>GTP binding; structural molecule activity; microtubule-based movement</t>
  </si>
  <si>
    <t>actin cytoskeleton; cytoskeletal anchoring; apical part of cell; filopodium; lamellipodium</t>
  </si>
  <si>
    <t>radixin</t>
  </si>
  <si>
    <t>GTPase activity;mitotic spindle organization and biogenesis</t>
  </si>
  <si>
    <t>RAN binding protein 1</t>
  </si>
  <si>
    <t>GDP-dissociation inhibitor activity; Ran GTPase binding;positive regulation of mitotic centrosome separation;spindle organization and biogenesis</t>
  </si>
  <si>
    <t>RhoA GTPase</t>
  </si>
  <si>
    <t>protein tyrosine phosphatase CRYP alpha</t>
  </si>
  <si>
    <t>tyrosine phosphatase activity</t>
  </si>
  <si>
    <t>protein phosphatase 1</t>
  </si>
  <si>
    <t>phosphatase activity</t>
  </si>
  <si>
    <t>c-Abl</t>
  </si>
  <si>
    <t>tyrosine protein kinase</t>
  </si>
  <si>
    <t>actin-capping protein beta chain</t>
  </si>
  <si>
    <t>beta-5 tubulin</t>
  </si>
  <si>
    <t>Tubulin beta-4 chain (Beta-tubulin class-III)</t>
  </si>
  <si>
    <t>neurofilament medium subunit</t>
  </si>
  <si>
    <t>actin dynamics; cell migration</t>
  </si>
  <si>
    <t>chaperonin containing TCP1, subunit 2 (beta)</t>
  </si>
  <si>
    <t>chaperonin-containing T-complex; unfolded protein binding</t>
  </si>
  <si>
    <t>SAMM-50</t>
  </si>
  <si>
    <t>Sorting and assembly machinery component 50 homolog</t>
  </si>
  <si>
    <t>Coatomer subunit beta;COPI vesicle coat;intra-Golgi vesicle-mediated transport;retrograde vesicle-mediated transport, Golgi to ER</t>
  </si>
  <si>
    <t>14-3-3 protein beta/alpha</t>
  </si>
  <si>
    <t>protein kinase C inhibitor protein-1</t>
  </si>
  <si>
    <t>FK506 binding protein 14</t>
  </si>
  <si>
    <t>NOK kinase</t>
  </si>
  <si>
    <t>tyrosine protein-kinase STYK1</t>
  </si>
  <si>
    <t>GLYCINAMIDE RIBONUCLEOTIDE SYNTHETASE-AMINOIMIDAZOLE RIBONUCLEOTIDE SYNTHETASE-GLYCINAMIDE RIBONUCLEOTIDE TRANSFORMYLASE [Gallus gallus]</t>
  </si>
  <si>
    <t>nucleic acid synthesis</t>
  </si>
  <si>
    <t>Mitotic checkpoint serine/threonine-protein kinase</t>
  </si>
  <si>
    <t>c-jun amino-terminal kinase interacting protein 3</t>
  </si>
  <si>
    <t>cellular retinoic acid binding protein 2</t>
  </si>
  <si>
    <t>retinoic acid signaling</t>
  </si>
  <si>
    <t>inhibitor of protein phosphatase 2A</t>
  </si>
  <si>
    <t>protein phosphatase type 2A regulator;nucleocytoplasmic transport</t>
  </si>
  <si>
    <t>Dedicator of cytokinesis protein 1; small GTPase mediated signal transduction; integrin-mediated signaling pathway; cell migration</t>
  </si>
  <si>
    <t>microtubule cytoskeleton</t>
  </si>
  <si>
    <t>myosin-10; actin filament-based movement; growth cone; neuron migration; plasma membrane repair; substrate-bound cell migration, cell extension</t>
  </si>
  <si>
    <t>tight junction; Ca++-independent cell-cell adhesion; cell adhesion</t>
  </si>
  <si>
    <t>Opticin</t>
  </si>
  <si>
    <t>BCL2/adenovirus E1B 19 kDa protein-interacting protein 3</t>
  </si>
  <si>
    <t>mitochondrial outer membrane;neuronal apoptosis</t>
  </si>
  <si>
    <t>Bid</t>
  </si>
  <si>
    <t>BH3 interacting domain death agonist;mitochodrion; release of cytochrome C; induction of apoptosis via death domain receptors</t>
  </si>
  <si>
    <t>sphingosine-1-phosphate lyase</t>
  </si>
  <si>
    <t>AIR carboxylase domain [Gallus gallus];PAICS, ADE2, AIRC, PAIS: Multifunctional protein ADE2 [Includes: Phosphoribosylaminoimidazole-succinocarboxamide synthase</t>
  </si>
  <si>
    <t>guanine monophosphate reductase</t>
  </si>
  <si>
    <t>Cullin homolog 3 (CUL-3)</t>
  </si>
  <si>
    <t>dyskerin homolog; a component of H/ACA small nucleolar ribonucleoprotein particles; RNA processing</t>
  </si>
  <si>
    <t>Qkl-1</t>
  </si>
  <si>
    <t>Protein quaking; long-chain fatty acid biosynthetic process RNA binding; axon ensheathment; myelination</t>
  </si>
  <si>
    <t>neurotransmitter transport; protein amino acid O-linked glycosylation; protein targeting; kinesin-associated mitochondrial adaptor activity</t>
  </si>
  <si>
    <t>trans-Golgi network; intracellular protein transport; vesicle-mediated transport; antigen processing and presentation</t>
  </si>
  <si>
    <t>transcription factor AP-2 alpha;regulation of transcription;anterior neuropore closure;ectoderm development</t>
  </si>
  <si>
    <t>Hoxc9</t>
  </si>
  <si>
    <t>homeobox protein</t>
  </si>
  <si>
    <t>SWI/SNF-related matrix-associated actin-dependent regulator of chromatin subfamily A member 5; histone binding; helicase activity; chromatin remodeling; transcription initiation</t>
  </si>
  <si>
    <t>e3d10</t>
  </si>
  <si>
    <t>g1d4</t>
  </si>
  <si>
    <t>SMARCD1</t>
  </si>
  <si>
    <t>Forkhead box A2; myelin formation in the central nervous system;oligodendrocyte cell fate commitment; ventral midline development</t>
  </si>
  <si>
    <t>TGIF2</t>
  </si>
  <si>
    <t>homeobox protein TGIF2; transcription activity</t>
  </si>
  <si>
    <t>Jumonji domain containing 2B</t>
  </si>
  <si>
    <t>regulation of transcription;histone demethlation activity?</t>
  </si>
  <si>
    <t>protein; regulation of cell migration</t>
  </si>
  <si>
    <t>Notes/GO terms</t>
  </si>
  <si>
    <t>thymosin beta-4</t>
  </si>
  <si>
    <t>stathmin</t>
  </si>
  <si>
    <t>tubulin binding; microtubule depolymerization; mitotic spindle organization and biogenesis</t>
  </si>
  <si>
    <t>Ras-related protein Rab-11A;GTPase acitivity; plasma membrane to endosome transport</t>
  </si>
  <si>
    <t>EB1</t>
  </si>
  <si>
    <t>p75 NGFR</t>
  </si>
  <si>
    <t>receptor for neurotrophins;axon guidance; neural development</t>
  </si>
  <si>
    <t>D. Extracellular matrix and cell adhesion molecules</t>
  </si>
  <si>
    <t>Importin beta 3</t>
  </si>
  <si>
    <t>RANBP5; KPNB3; nuclear localization sequence binding;NLS-bearing substrate import into nucleus; Ran GTPase binding</t>
  </si>
  <si>
    <t>Nucleoporin GLE1</t>
  </si>
  <si>
    <t>nuclear pore;RNA export mediator</t>
  </si>
  <si>
    <t>Prohibitin</t>
  </si>
  <si>
    <t>mitochondria localization; transcriptional regulation; regulation of cell cycle and apoptosis</t>
  </si>
  <si>
    <t>ATP-dependent RNA helicase DDX19; mRNA export from nucleus</t>
  </si>
  <si>
    <t>Moesin</t>
  </si>
  <si>
    <t>Membrane-organizing extension spike protein; cytoskeleton; cell motility</t>
  </si>
  <si>
    <t>vimentin</t>
  </si>
  <si>
    <t>heat shock protein 105; chaperone cofactor-dependent protein folding;response to unfolded protein</t>
  </si>
  <si>
    <t>Sec23B</t>
  </si>
  <si>
    <t>protein transport protein Sec23-related protein; vesicle-mediated transport</t>
  </si>
  <si>
    <t>chaperonin containing TCP1, subunit 6A (zeta 1)</t>
  </si>
  <si>
    <t>chaperonin-containing T-complex; protein transporter activity;unfolded protein binding;chaperone-mediated protein complex assembly</t>
  </si>
  <si>
    <t>ubiquitin ligase mind bomb; negative regulation of neuron differentiation; Notch signaling pathway; positive regulation of endocytosis; ubiquitin ligase complex</t>
  </si>
  <si>
    <t>COPB2</t>
  </si>
  <si>
    <t>N-ethylmaleimide sensitive fusion protein</t>
  </si>
  <si>
    <t>serine/threonine protein kinase 4</t>
  </si>
  <si>
    <t>protein kinase activity</t>
  </si>
  <si>
    <t>Diacylglycerol kinase</t>
  </si>
  <si>
    <t>tyrosine kinase activity; neural tube development</t>
  </si>
  <si>
    <t>Glycogen synthase kinase 3 beta</t>
  </si>
  <si>
    <t>GSK beta; downstream of Wnt signaling</t>
  </si>
  <si>
    <t>MAP kinase 8 interacting protein 3</t>
  </si>
  <si>
    <t>thyroid hormone receptor interactor 4</t>
  </si>
  <si>
    <t>activating signal cointegrator 1; transcription coactivator activity</t>
  </si>
  <si>
    <t>nuclear receptor 1h4</t>
  </si>
  <si>
    <t>nuclear receptor; transcription factor activity</t>
  </si>
  <si>
    <t>Interleukin enhancer-binding factor 3</t>
  </si>
  <si>
    <t>double-stranded RNA binding; transcription activity</t>
  </si>
  <si>
    <t>annexin 4</t>
  </si>
  <si>
    <t>helix-loop-helix protein; transcription factor E2 alpha</t>
  </si>
  <si>
    <t>210g20</t>
  </si>
  <si>
    <t>Programmed cell death 5</t>
  </si>
  <si>
    <t>induction of apoptosis</t>
  </si>
  <si>
    <t>Apoptosis-stimulating of p53 protein 2</t>
  </si>
  <si>
    <t>NF kappaB binding;SH3/SH2 adaptor activity; induction of apoptosis</t>
  </si>
  <si>
    <t>Bcl-2-associated transcription factor 1</t>
  </si>
  <si>
    <t>transcription repressor activity; induction of apoptosis</t>
  </si>
  <si>
    <t>heterogeneous nuclear ribonucleoprotein complex; RNA splicing</t>
  </si>
  <si>
    <t>Pre-mRNA splicing factor 18</t>
  </si>
  <si>
    <t>Splicing factor, arginine/serine-rich 6</t>
  </si>
  <si>
    <t xml:space="preserve">mRNA splice site selection </t>
  </si>
  <si>
    <t>Gemin3</t>
  </si>
  <si>
    <t>Probable ATP-dependent RNA helicase DDX20; assembly of spliceosomal tri-snRNP</t>
  </si>
  <si>
    <t>WW domain binding protein 11</t>
  </si>
  <si>
    <t>protein phosphatase type 1 regulator activity; RNA splicing</t>
  </si>
  <si>
    <t>NONO</t>
  </si>
  <si>
    <t>Non-POU domain-containing octamer-binding protein; RNA splicing</t>
  </si>
  <si>
    <t>dyskeratosis congenita 1</t>
  </si>
  <si>
    <t xml:space="preserve">Proteasome subunit alpha type 6 (Proteasome iota chain) </t>
  </si>
  <si>
    <t>peroxisome; ATPase activity-coupled;protein complex binding; microtubule-based peroxisome localization; protein import into peroxisome matrix</t>
  </si>
  <si>
    <t>phagocytosis; engulfment;late endosome to vacuole transport;</t>
  </si>
  <si>
    <t>vacuolar protein sorting 24</t>
  </si>
  <si>
    <t xml:space="preserve">GOLGA3 </t>
  </si>
  <si>
    <t xml:space="preserve">Golgin subfamily A member 3; Golgi transport complex; intra-Golgi vesicle-mediated transport </t>
  </si>
  <si>
    <t>Trafficking kinesin-binding protein 2</t>
  </si>
  <si>
    <t>protein amino acid N-linked glycosylation</t>
  </si>
  <si>
    <t>alpha-1,3(6)-mannosylglycoprotein beta-1,6-N-acetyl-glucosaminyltransferase</t>
  </si>
  <si>
    <t>Protein disulfide isomerase A4</t>
  </si>
  <si>
    <t>Transcription factor BTF3</t>
  </si>
  <si>
    <t>transcription from RNA polymerase II promoter</t>
  </si>
  <si>
    <t>SMARCA4</t>
  </si>
  <si>
    <t>SWI/SNF related, matrix associated, actin dependent regulator of chromatin, subfamily a, member 4; helicase activity;central nervous system development; neural crest cell development</t>
  </si>
  <si>
    <t>Pax3</t>
  </si>
  <si>
    <t>paired box gene 3; Waardenburg syndrome 1</t>
  </si>
  <si>
    <t>E12</t>
  </si>
  <si>
    <t>Ybx1</t>
  </si>
  <si>
    <t>Tubby-related protein 3</t>
  </si>
  <si>
    <t>regulation of transcription;phosphotidylinositol-4,5-bisphosphate binding;G protein coupled receptor signaling</t>
  </si>
  <si>
    <t>Y box protein 1;Nuclease sensitive element-binding protein 1;single-stranded DNA binding;regulation of transcription</t>
  </si>
  <si>
    <t>Foxa2</t>
  </si>
  <si>
    <t>Polypyrimidine tract-binding protein 1</t>
  </si>
  <si>
    <t>heterogeneous nuclear ribonucleoprotein complex; nucleolus; nucleoplasm; protein binding</t>
  </si>
  <si>
    <t>ASNA1</t>
  </si>
  <si>
    <t>Arsenical pump-driving ATPase; cytoplasm; nucleolus;transporter activity</t>
  </si>
  <si>
    <t>SET protein</t>
  </si>
  <si>
    <t>nucleosome assembly and disassembly;nucleocytoplasmic transport</t>
  </si>
  <si>
    <t>heat shock protein 90; protein homodimerization activity; nitric-oxide synthase regulator activity;tetratricopeptide repeat (TPR) domain binding; protein refolding</t>
  </si>
  <si>
    <t>Importin 9</t>
  </si>
  <si>
    <t>RANBP9; Ran GTPase binding; protein import into nucleus;ribosomal protein import into nucleus;ribosome genesis and assembly</t>
  </si>
  <si>
    <t>Hsp70</t>
  </si>
  <si>
    <t>heat shock protein 70; ATPase activity-coupled;protein folding; response to unfolded protein; chaperone cofactor-dependent protein folding</t>
  </si>
  <si>
    <t>Hsp105</t>
  </si>
  <si>
    <t>ubiquitin specific protease 3</t>
  </si>
  <si>
    <t>ubiquitin ligase complex; protein modificaiton process; ubiquitin-dependent protein catabolic process</t>
  </si>
  <si>
    <t>ubiquitin-protein ligase</t>
  </si>
  <si>
    <t>E3 ubiquitin-protein ligase EDD1; ubiquitin-protein ligase activity; cell proliferation</t>
  </si>
  <si>
    <t>hyd protein</t>
  </si>
  <si>
    <t>Stress-induced-phosphoprotein 1; Golgoi apparatus; response to stress</t>
  </si>
  <si>
    <t>STIP1</t>
  </si>
  <si>
    <t>eukaryotic translation termination factor 1</t>
  </si>
  <si>
    <t>Eukaryotic peptide chain release factor subunit 1; ribosome binding; RNA binding; regulaiton of translational termination</t>
  </si>
  <si>
    <t>tripartite motif protein 33; zinc ion binding; negative regulation of transcription</t>
  </si>
  <si>
    <t>E3 ubiquitin-protein ligase TRIM33</t>
  </si>
  <si>
    <t xml:space="preserve">Vesicle-fusing ATPase;syntaxin binding </t>
  </si>
  <si>
    <t>Exportin 5</t>
  </si>
  <si>
    <t>Importin 7</t>
  </si>
  <si>
    <t>RANBP21; Ran binding protein 21; protein transporter activity; tRNA binding; protein export from nucleus</t>
  </si>
  <si>
    <t>splicing factor 3B2</t>
  </si>
  <si>
    <t>spliceosome; nuclear mRNA splicing</t>
  </si>
  <si>
    <t>Splicing factor, arginine/serine-rich 7</t>
  </si>
  <si>
    <t>RNA splicing</t>
  </si>
  <si>
    <t>Splicing factor, arginine/serine-rich 3</t>
  </si>
  <si>
    <t>Heterogeneous nuclear ribonucleoprotein Q</t>
  </si>
  <si>
    <t>RNA binding; RNA splicing</t>
  </si>
  <si>
    <t>Heterogeneous nuclear ribonucleoprotein A1</t>
  </si>
  <si>
    <t>heterogeneous nuclear ribonucleoprotein complex; spliceosome</t>
  </si>
  <si>
    <t>Pescadillo homolog 1</t>
  </si>
  <si>
    <t>ribosome biogenesis and assembly</t>
  </si>
  <si>
    <t>DEAD box protein 19</t>
  </si>
  <si>
    <t>DEAD box protein 54</t>
  </si>
  <si>
    <t>RNA processing</t>
  </si>
  <si>
    <t>UTP6</t>
  </si>
  <si>
    <t>small subunit (SSU) processome component; RNA processing</t>
  </si>
  <si>
    <t>WDR57</t>
  </si>
  <si>
    <t>WD repeat-containing protein 57; small nucleolar ribonucleoprotein complex; RNA splicing</t>
  </si>
  <si>
    <t>transformer-2 protein</t>
  </si>
  <si>
    <t>nuclear mRNA splicing, via spliceosome</t>
  </si>
  <si>
    <t>FACT complex; regulation of chromatin assembly or disassembly</t>
  </si>
  <si>
    <t>eIF4F</t>
  </si>
  <si>
    <t>eukaryotic translation initiation factor 4F complex; RNA cap binding</t>
  </si>
  <si>
    <t xml:space="preserve">Proteasome 26S non-ATPase subunit 2 </t>
  </si>
  <si>
    <t>proteasome regulatory particle; protein binding</t>
  </si>
  <si>
    <t>ATPase activity; proteolysis</t>
  </si>
  <si>
    <t>26S protease regulatory subunit 7</t>
  </si>
  <si>
    <t>RNA binding; ubiquitin-dependent protein catabloic process</t>
  </si>
  <si>
    <t>calponin 3</t>
  </si>
  <si>
    <t>calponin, acidic; actin binding; calmodulin binding; tropomyosin binding; troponin C binding</t>
  </si>
  <si>
    <t>Neurolysin</t>
  </si>
  <si>
    <t>metallopeptidase M3 family; mitochondrial inner membrane peptidase activity</t>
  </si>
  <si>
    <t>polyamine metabolic process; ornithine decarboxylase inhibitor activity</t>
  </si>
  <si>
    <t>ornithine decarboxylase antizyme</t>
  </si>
  <si>
    <t>ALDH2</t>
  </si>
  <si>
    <t>Aldehyde dehydrogenase, mitochondrial precursor (ALDH class 2); alcohol metabolic process; carbohydrate metabolism</t>
  </si>
  <si>
    <t>malate dehydrogenase 2</t>
  </si>
  <si>
    <t xml:space="preserve">Malate dehydrogenase 2 NAD (mitochondrial); </t>
  </si>
  <si>
    <t>alcohol dehydrogenase 5</t>
  </si>
  <si>
    <t>Alcohol dehydrogenase class III, fatty acid binding; retinoid metabolic process</t>
  </si>
  <si>
    <t>protein secretion; protein transport; endoplasmic reticulum; calcium ion binding</t>
  </si>
  <si>
    <t>RANBP7; Ran binding protein 7; Ran GTPase binding; small GTPasae regulator activity; transporter activity; protein import into nucleus</t>
  </si>
  <si>
    <t>Golgi-specific brefeldin A-resistance guanine nucleotide exchange factor 1</t>
  </si>
  <si>
    <t xml:space="preserve">ARF guanyl-nucleotide exchange factor activity; protein binding;retrograde vesicle-mediated transport, Golgi to ER </t>
  </si>
  <si>
    <t xml:space="preserve">adaptor protein complex AP-1, beta 1 </t>
  </si>
  <si>
    <t xml:space="preserve">protein binding; transporter activity;intracellular protein transport; vesicle-mediated transport </t>
  </si>
  <si>
    <t>RING finger protein RIFF;ring finger and FYVE like domain containing protein; cytoplasmic membrane-bound vesicle; intracellular protein-transport</t>
  </si>
  <si>
    <t>ring finger protein 34 isoform 1</t>
  </si>
  <si>
    <t>trans-Golgi network transport vesicle; insulin-like growth factor receptor activity;receptor-mediated endocytosis</t>
  </si>
  <si>
    <t>Cation-independent mannose-6-phosphate receptor precursor/IGF2R</t>
  </si>
  <si>
    <t>peroxisome biogenesis factor 1</t>
  </si>
  <si>
    <t>Ubiquitin-63E</t>
  </si>
  <si>
    <t>ubiquitin-protein ligase activity; protein modification process</t>
  </si>
  <si>
    <t>F-box only protein 22</t>
  </si>
  <si>
    <t>protein glycosyltransferase</t>
  </si>
  <si>
    <t>Ribophorin I; protein amino acid N-linked glycosylation via asparagine</t>
  </si>
  <si>
    <t>ubiquitin specific peptidase 3; cysteine-type endopeptidase activity; hydrolase activity; ubiquitin thiolesterase activity; ubiquitin-dependent protein catabolic process</t>
  </si>
  <si>
    <t>Poly(A) binding protein-interacting protein 2</t>
  </si>
  <si>
    <t xml:space="preserve">PABP-interacting protein 2; translation repressor activity; negative regulation of translational initiation </t>
  </si>
  <si>
    <t>ATP-dependent proteolysis; establishment and/or maintenance of chromatin architecture; phagocytosis, engulfment; protein modification; ribosome biogenesis and assembly; ubiquitin-dependent protein catabolic process</t>
  </si>
  <si>
    <t>tyrosine 3-monooxygenase/tryptophan 5-monooxygenase activation protein, theta polypeptide; small GTPase mediated signal transduction; protein kinase C inhibitor activity; regulation of apoptosis</t>
  </si>
  <si>
    <t>14-3-3 protein</t>
  </si>
  <si>
    <t>Sal-like 4</t>
  </si>
  <si>
    <t>metastasis associated 1</t>
  </si>
  <si>
    <t>regulation of transcription, DNA-dependent</t>
  </si>
  <si>
    <t>beta catenin 1</t>
  </si>
  <si>
    <t>Wnt signaling</t>
  </si>
  <si>
    <t>mindbomb homolog 1</t>
  </si>
  <si>
    <t>Mitochondria/metabolism</t>
  </si>
  <si>
    <t>organ of Corti protein 2; transcription elongation factor B (SIII), polypeptide 1-like; RNA polymerase II elongation factor-like protein OCP2; cyclin A/CDK2-associated p19; SCF ubiquitin ligase complex; ubiquitin ligase activity</t>
  </si>
  <si>
    <t>S-phase kinase-associated protein 1A isoform b</t>
  </si>
  <si>
    <t>transporter activity; cell proliferation; regulation of transcription</t>
  </si>
  <si>
    <t>ubiquitin-like, containing PHD and RING finger domains 1</t>
  </si>
  <si>
    <t>Dub1; deubiquitinating enzyme 1; ubiquitin-specific protease activity; protein de-ubiquitination</t>
  </si>
  <si>
    <t>ubiquitin specific protease 42</t>
  </si>
  <si>
    <t>adaptor related protein complex (AP)-3 delta</t>
  </si>
  <si>
    <t>Golgi SNAP receptor complex member 2</t>
  </si>
  <si>
    <t>transporter activity; ER to Golgi vesicle-mediated transport; membrane fusion</t>
  </si>
  <si>
    <t>POP2</t>
  </si>
  <si>
    <t>CCR4-NOT transcription complex subunit; regulation of transcription; negative regulation of cell proliferation</t>
  </si>
  <si>
    <t>Structure specific recognition protein 1</t>
  </si>
  <si>
    <t>CG13731-PA [Drosophila melanogaster]; protein with unknown function</t>
  </si>
  <si>
    <t>WD repeat domain, X-linked 1</t>
  </si>
  <si>
    <t>zinc finger protein 598</t>
  </si>
  <si>
    <t>human zinc finger protein 216</t>
  </si>
  <si>
    <t>mouse zinc finger protein 91</t>
  </si>
  <si>
    <t>mouse ring finger protein 138</t>
  </si>
  <si>
    <t>Danio rerio WD repeat domain 48</t>
  </si>
  <si>
    <t>zinc finger protein 325 [Homo sapiens]</t>
  </si>
  <si>
    <t>DLC1</t>
  </si>
  <si>
    <t>Cell division cycle protein 23 homolog; progression through cell cycle</t>
  </si>
  <si>
    <t>CDC23</t>
  </si>
  <si>
    <t>DNA replication licensing factor MCM5; regulation of progression through cell cycle</t>
  </si>
  <si>
    <t>MCM5</t>
  </si>
  <si>
    <t>cell division cycle associated 2; progression through cell cycle</t>
  </si>
  <si>
    <t>Cdc2</t>
  </si>
  <si>
    <t>transcription factor complex; cell cycle check point</t>
  </si>
  <si>
    <t>retinoblastoma 1</t>
  </si>
  <si>
    <t>Wiskott-Aldrich syndrome protein family member 2; actin cytoskeleton organization and biogenesis; G-protein signaling, coupled to cAMP nucleotide second messenger</t>
  </si>
  <si>
    <t>WASF2</t>
  </si>
  <si>
    <t>Pumilio homolog 2; RNA binding</t>
  </si>
  <si>
    <t>Pum2</t>
  </si>
  <si>
    <t>lunatic fringe</t>
  </si>
  <si>
    <t>O-fucosylpeptide 3-beta-N-acetylglucosaminyltransferase; Notch signaling; organ morphogenesis</t>
  </si>
  <si>
    <t>LIM and senescent cell antigen-like-containing domain protein 1; focal adhesion; cell-cell adhesion; cell-matrix adhesion; establishment and/or maintenance of cell polarity</t>
  </si>
  <si>
    <t>Pinch-1</t>
  </si>
  <si>
    <t>Mucin-5AC precursor (Fragments); extracellular matrix structural constituent; cell adhesion; fibril organization and biogenesis</t>
  </si>
  <si>
    <t>Mucin-5</t>
  </si>
  <si>
    <t>Kinesin-like protein KIF2; cytoskeleton; microtubule associated complex; ATP binding; motor activity</t>
  </si>
  <si>
    <t>KIF2</t>
  </si>
  <si>
    <t>Dynein light chain 1, cytoplasmic; dynein light chain LC8-type 1; cytoplasmic dynein complex; actin cytoskeleton organization and biogenesis; microtubule-based movement; regulation of cell shape</t>
  </si>
  <si>
    <t>Ral guanine nucleotide dissociation stimulator;small GTPase regulator activity; lipid binding; protein binding; transport</t>
  </si>
  <si>
    <t>RALGDS, RGF</t>
  </si>
  <si>
    <t>Arabidopsis thaliana; AT5G23200.1</t>
  </si>
  <si>
    <t>no significant homolog</t>
  </si>
  <si>
    <t>hypothetical protein</t>
  </si>
  <si>
    <t>zgc:123242</t>
  </si>
  <si>
    <t>Unnamed protein product</t>
  </si>
  <si>
    <t>XP_147095</t>
  </si>
  <si>
    <t>zgc:77375</t>
  </si>
  <si>
    <t>XP_415239</t>
  </si>
  <si>
    <t>RIKEN cDNA 9130011J15</t>
  </si>
  <si>
    <t xml:space="preserve">MGC20533 </t>
  </si>
  <si>
    <t xml:space="preserve">MGC22014 </t>
  </si>
  <si>
    <t>CG18446-PA [Drosophila melanogaster]</t>
  </si>
  <si>
    <t xml:space="preserve">N-acetylglucosamine-phosphate mutase) </t>
  </si>
  <si>
    <t xml:space="preserve">Phosphoglucomutase 3; glucosamine metabolic process </t>
  </si>
  <si>
    <t>sulfotransferase</t>
  </si>
  <si>
    <t>Sulfotransferase 1A1; estrone sulfotransferase activity</t>
  </si>
  <si>
    <t xml:space="preserve">Alanyl-tRNA synthetase </t>
  </si>
  <si>
    <t xml:space="preserve">alanyl-tRNA aminoacylation; tRNA processing; </t>
  </si>
  <si>
    <t>zinc finger protein; transcription factor</t>
  </si>
  <si>
    <t>similar to Zinc finger homeobox protein 1b (Smad interacting protein 1) (SMADIP1)</t>
  </si>
  <si>
    <t>Miscellaneous</t>
  </si>
  <si>
    <t>Unknown/hypothetical protein</t>
  </si>
  <si>
    <t>Protein transport</t>
  </si>
  <si>
    <t>Cell proliferation</t>
  </si>
  <si>
    <t>Chromatin</t>
  </si>
  <si>
    <t>Cytoskeleton</t>
  </si>
  <si>
    <t>Signal molecules and rec.</t>
  </si>
  <si>
    <t>Intracellular signaling</t>
  </si>
  <si>
    <t>Transcription</t>
  </si>
  <si>
    <t>Cell death</t>
  </si>
  <si>
    <t>Nucleocytoplasmic transport</t>
  </si>
  <si>
    <t>E. protein/ras/rho</t>
  </si>
  <si>
    <t>F. Secreted Signals/signal production</t>
  </si>
  <si>
    <t>G. RNA binding proteins</t>
  </si>
  <si>
    <t>H. Downstream/intracellular signaling</t>
  </si>
  <si>
    <t>I. Transcription factors/regulators</t>
  </si>
  <si>
    <t>J. Cell Death</t>
  </si>
  <si>
    <t>K. Nucleocytoplasmic export</t>
  </si>
  <si>
    <t>L. Transcription-coupled processes/RNA processing</t>
  </si>
  <si>
    <t>M. Protein transport/folding</t>
  </si>
  <si>
    <t>N. Protein production/degradation</t>
  </si>
  <si>
    <t>O. Mitochondria/metabolism</t>
  </si>
  <si>
    <t>P. Unknown/EST/no hom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sz val="10"/>
      <name val="Arial"/>
    </font>
    <font>
      <sz val="11"/>
      <name val="Arial"/>
    </font>
    <font>
      <b/>
      <sz val="12"/>
      <name val="Arial"/>
    </font>
    <font>
      <sz val="11"/>
      <name val="돋움"/>
    </font>
    <font>
      <sz val="11"/>
      <name val="돋움"/>
      <family val="3"/>
    </font>
    <font>
      <i/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44">
    <xf numFmtId="0" fontId="0" fillId="0" borderId="0" xfId="0"/>
    <xf numFmtId="0" fontId="4" fillId="0" borderId="0" xfId="0" applyFont="1"/>
    <xf numFmtId="0" fontId="4" fillId="0" borderId="0" xfId="0" applyFont="1" applyAlignment="1">
      <alignment vertical="center" wrapText="1"/>
    </xf>
    <xf numFmtId="0" fontId="5" fillId="0" borderId="0" xfId="0" applyFont="1"/>
    <xf numFmtId="0" fontId="4" fillId="0" borderId="0" xfId="0" applyFont="1" applyFill="1" applyAlignment="1">
      <alignment wrapText="1"/>
    </xf>
    <xf numFmtId="0" fontId="5" fillId="0" borderId="0" xfId="0" applyFont="1" applyFill="1" applyAlignment="1">
      <alignment wrapText="1"/>
    </xf>
    <xf numFmtId="0" fontId="5" fillId="0" borderId="0" xfId="0" applyFont="1" applyFill="1"/>
    <xf numFmtId="0" fontId="4" fillId="0" borderId="0" xfId="0" applyFont="1" applyFill="1"/>
    <xf numFmtId="0" fontId="2" fillId="0" borderId="0" xfId="0" applyFont="1"/>
    <xf numFmtId="0" fontId="7" fillId="0" borderId="0" xfId="1" applyFont="1" applyFill="1"/>
    <xf numFmtId="0" fontId="7" fillId="0" borderId="0" xfId="0" applyFont="1" applyFill="1"/>
    <xf numFmtId="0" fontId="7" fillId="0" borderId="0" xfId="0" applyFont="1" applyAlignment="1">
      <alignment vertical="center"/>
    </xf>
    <xf numFmtId="49" fontId="4" fillId="0" borderId="0" xfId="0" applyNumberFormat="1" applyFont="1"/>
    <xf numFmtId="49" fontId="5" fillId="0" borderId="0" xfId="0" applyNumberFormat="1" applyFont="1" applyFill="1"/>
    <xf numFmtId="0" fontId="5" fillId="0" borderId="0" xfId="0" applyFont="1" applyFill="1" applyAlignment="1"/>
    <xf numFmtId="0" fontId="5" fillId="0" borderId="0" xfId="0" applyFont="1" applyAlignment="1">
      <alignment vertical="center"/>
    </xf>
    <xf numFmtId="0" fontId="9" fillId="0" borderId="0" xfId="0" applyFont="1"/>
    <xf numFmtId="0" fontId="4" fillId="0" borderId="0" xfId="0" applyFont="1" applyBorder="1"/>
    <xf numFmtId="0" fontId="4" fillId="0" borderId="0" xfId="0" applyFont="1"/>
    <xf numFmtId="0" fontId="4" fillId="2" borderId="0" xfId="0" applyFont="1" applyFill="1" applyAlignment="1">
      <alignment vertical="center" wrapText="1"/>
    </xf>
    <xf numFmtId="0" fontId="4" fillId="2" borderId="2" xfId="0" applyFont="1" applyFill="1" applyBorder="1" applyAlignment="1">
      <alignment vertical="center" wrapText="1"/>
    </xf>
    <xf numFmtId="0" fontId="6" fillId="2" borderId="2" xfId="0" applyFont="1" applyFill="1" applyBorder="1" applyAlignment="1">
      <alignment vertical="center" wrapText="1"/>
    </xf>
    <xf numFmtId="0" fontId="6" fillId="3" borderId="1" xfId="0" applyFont="1" applyFill="1" applyBorder="1"/>
    <xf numFmtId="0" fontId="6" fillId="2" borderId="2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wrapText="1"/>
    </xf>
    <xf numFmtId="0" fontId="1" fillId="0" borderId="2" xfId="0" applyFont="1" applyBorder="1" applyAlignment="1">
      <alignment horizontal="center" wrapText="1"/>
    </xf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/>
    <xf numFmtId="0" fontId="4" fillId="0" borderId="0" xfId="0" applyFont="1" applyAlignment="1">
      <alignment wrapText="1"/>
    </xf>
    <xf numFmtId="0" fontId="4" fillId="0" borderId="0" xfId="0" applyFont="1" applyAlignment="1">
      <alignment vertical="top" wrapText="1"/>
    </xf>
    <xf numFmtId="0" fontId="4" fillId="0" borderId="0" xfId="0" applyFont="1" applyAlignment="1">
      <alignment horizontal="left" vertical="top" wrapText="1"/>
    </xf>
    <xf numFmtId="0" fontId="4" fillId="0" borderId="0" xfId="0" applyFont="1"/>
  </cellXfs>
  <cellStyles count="2">
    <cellStyle name="Normal" xfId="0" builtinId="0"/>
    <cellStyle name="Normal_**E3+CLONE#_BLASTX.xls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3"/>
  <sheetViews>
    <sheetView tabSelected="1" workbookViewId="0">
      <pane ySplit="1" topLeftCell="A2" activePane="bottomLeft" state="frozen"/>
      <selection pane="bottomLeft" activeCell="C272" sqref="C272"/>
    </sheetView>
  </sheetViews>
  <sheetFormatPr defaultColWidth="10.75" defaultRowHeight="12.75"/>
  <cols>
    <col min="1" max="1" width="10" style="24" bestFit="1" customWidth="1"/>
    <col min="2" max="2" width="10.75" style="24"/>
    <col min="3" max="3" width="50.625" style="1" customWidth="1"/>
    <col min="4" max="4" width="170" style="1" bestFit="1" customWidth="1"/>
    <col min="5" max="16384" width="10.75" style="1"/>
  </cols>
  <sheetData>
    <row r="1" spans="1:11" s="18" customFormat="1" ht="31.5">
      <c r="A1" s="23" t="s">
        <v>9</v>
      </c>
      <c r="B1" s="23" t="s">
        <v>186</v>
      </c>
      <c r="C1" s="20"/>
      <c r="D1" s="21" t="s">
        <v>262</v>
      </c>
      <c r="E1" s="19"/>
      <c r="F1" s="19"/>
      <c r="G1" s="19"/>
      <c r="H1" s="19"/>
      <c r="I1" s="19"/>
      <c r="J1" s="19"/>
      <c r="K1" s="19"/>
    </row>
    <row r="2" spans="1:11" ht="17.25" customHeight="1" thickBot="1">
      <c r="C2" s="22" t="s">
        <v>122</v>
      </c>
    </row>
    <row r="3" spans="1:11">
      <c r="A3" s="24">
        <v>18</v>
      </c>
      <c r="B3" s="24" t="s">
        <v>187</v>
      </c>
      <c r="C3" s="1" t="s">
        <v>123</v>
      </c>
      <c r="D3" s="1" t="s">
        <v>135</v>
      </c>
    </row>
    <row r="4" spans="1:11">
      <c r="C4" s="1" t="s">
        <v>462</v>
      </c>
      <c r="D4" t="s">
        <v>461</v>
      </c>
    </row>
    <row r="5" spans="1:11">
      <c r="C5" s="1" t="s">
        <v>466</v>
      </c>
      <c r="D5" s="39" t="s">
        <v>465</v>
      </c>
      <c r="E5" s="39"/>
      <c r="F5" s="39"/>
      <c r="G5" s="39"/>
      <c r="H5" s="39"/>
      <c r="I5" s="39"/>
    </row>
    <row r="6" spans="1:11">
      <c r="C6" s="1" t="s">
        <v>464</v>
      </c>
      <c r="D6" t="s">
        <v>463</v>
      </c>
    </row>
    <row r="7" spans="1:11">
      <c r="C7" s="1" t="s">
        <v>468</v>
      </c>
      <c r="D7" t="s">
        <v>467</v>
      </c>
    </row>
    <row r="8" spans="1:11">
      <c r="C8" s="1" t="s">
        <v>124</v>
      </c>
      <c r="D8" s="1" t="s">
        <v>24</v>
      </c>
    </row>
    <row r="9" spans="1:11">
      <c r="C9" s="1" t="s">
        <v>125</v>
      </c>
      <c r="D9" s="1" t="s">
        <v>136</v>
      </c>
    </row>
    <row r="10" spans="1:11">
      <c r="C10" s="1" t="s">
        <v>133</v>
      </c>
    </row>
    <row r="11" spans="1:11">
      <c r="C11" s="1" t="s">
        <v>134</v>
      </c>
      <c r="D11" s="1" t="s">
        <v>137</v>
      </c>
    </row>
    <row r="12" spans="1:11">
      <c r="C12" s="1" t="s">
        <v>138</v>
      </c>
      <c r="D12" s="1" t="s">
        <v>224</v>
      </c>
    </row>
    <row r="13" spans="1:11">
      <c r="C13" s="1" t="s">
        <v>139</v>
      </c>
    </row>
    <row r="14" spans="1:11" ht="38.25">
      <c r="B14" s="24" t="s">
        <v>187</v>
      </c>
      <c r="C14" s="2" t="s">
        <v>140</v>
      </c>
      <c r="D14" s="3" t="s">
        <v>225</v>
      </c>
    </row>
    <row r="15" spans="1:11" ht="51">
      <c r="C15" s="4" t="s">
        <v>223</v>
      </c>
      <c r="D15" s="1" t="s">
        <v>224</v>
      </c>
    </row>
    <row r="16" spans="1:11" ht="28.5">
      <c r="C16" s="5" t="s">
        <v>155</v>
      </c>
      <c r="D16" s="1" t="s">
        <v>224</v>
      </c>
    </row>
    <row r="17" spans="1:10" ht="57">
      <c r="C17" s="5" t="s">
        <v>241</v>
      </c>
      <c r="D17" s="1" t="s">
        <v>224</v>
      </c>
    </row>
    <row r="18" spans="1:10">
      <c r="C18" s="1" t="s">
        <v>242</v>
      </c>
      <c r="D18" s="1" t="s">
        <v>224</v>
      </c>
    </row>
    <row r="19" spans="1:10">
      <c r="C19" s="1" t="s">
        <v>243</v>
      </c>
      <c r="D19" s="1" t="s">
        <v>23</v>
      </c>
    </row>
    <row r="20" spans="1:10">
      <c r="C20" s="1" t="s">
        <v>77</v>
      </c>
      <c r="D20" s="1" t="s">
        <v>78</v>
      </c>
    </row>
    <row r="22" spans="1:10" ht="16.5" thickBot="1">
      <c r="C22" s="22" t="s">
        <v>25</v>
      </c>
    </row>
    <row r="23" spans="1:10" ht="14.25">
      <c r="A23" s="24">
        <v>14</v>
      </c>
      <c r="C23" s="6" t="s">
        <v>163</v>
      </c>
      <c r="D23" s="1" t="s">
        <v>162</v>
      </c>
    </row>
    <row r="24" spans="1:10" ht="28.15" customHeight="1">
      <c r="C24" s="6" t="s">
        <v>86</v>
      </c>
      <c r="D24" s="40" t="s">
        <v>161</v>
      </c>
      <c r="E24" s="40"/>
      <c r="F24" s="40"/>
      <c r="G24" s="40"/>
      <c r="H24" s="40"/>
      <c r="I24" s="40"/>
      <c r="J24" s="40"/>
    </row>
    <row r="25" spans="1:10" ht="14.25">
      <c r="C25" s="6" t="s">
        <v>164</v>
      </c>
      <c r="D25" s="1" t="s">
        <v>176</v>
      </c>
    </row>
    <row r="26" spans="1:10">
      <c r="C26" s="1" t="s">
        <v>165</v>
      </c>
      <c r="D26" s="1" t="s">
        <v>177</v>
      </c>
    </row>
    <row r="27" spans="1:10" ht="28.15" customHeight="1">
      <c r="C27" s="1" t="s">
        <v>179</v>
      </c>
      <c r="D27" s="40" t="s">
        <v>252</v>
      </c>
      <c r="E27" s="40"/>
      <c r="F27" s="40"/>
      <c r="G27" s="40"/>
      <c r="H27" s="40"/>
      <c r="I27" s="40"/>
      <c r="J27" s="40"/>
    </row>
    <row r="28" spans="1:10" ht="28.15" customHeight="1">
      <c r="B28" s="24" t="s">
        <v>253</v>
      </c>
      <c r="C28" s="1" t="s">
        <v>255</v>
      </c>
      <c r="D28" s="41" t="s">
        <v>146</v>
      </c>
      <c r="E28" s="41"/>
      <c r="F28" s="41"/>
      <c r="G28" s="41"/>
      <c r="H28" s="41"/>
      <c r="I28" s="41"/>
      <c r="J28" s="41"/>
    </row>
    <row r="29" spans="1:10" ht="28.15" customHeight="1">
      <c r="C29" s="1" t="s">
        <v>334</v>
      </c>
      <c r="D29" s="41" t="s">
        <v>335</v>
      </c>
      <c r="E29" s="41"/>
      <c r="F29" s="41"/>
      <c r="G29" s="41"/>
      <c r="H29" s="41"/>
      <c r="I29" s="41"/>
      <c r="J29" s="41"/>
    </row>
    <row r="30" spans="1:10">
      <c r="B30" s="24" t="s">
        <v>254</v>
      </c>
      <c r="C30" s="1" t="s">
        <v>87</v>
      </c>
      <c r="D30" s="1" t="s">
        <v>147</v>
      </c>
    </row>
    <row r="31" spans="1:10">
      <c r="C31" s="1" t="s">
        <v>88</v>
      </c>
      <c r="D31" s="1" t="s">
        <v>178</v>
      </c>
    </row>
    <row r="33" spans="1:10" ht="16.5" thickBot="1">
      <c r="C33" s="22" t="s">
        <v>89</v>
      </c>
    </row>
    <row r="34" spans="1:10" ht="14.25">
      <c r="A34" s="24">
        <v>16</v>
      </c>
      <c r="B34" s="24" t="s">
        <v>187</v>
      </c>
      <c r="C34" s="6" t="s">
        <v>280</v>
      </c>
      <c r="D34" s="1" t="s">
        <v>160</v>
      </c>
    </row>
    <row r="35" spans="1:10" ht="28.15" customHeight="1">
      <c r="C35" s="6" t="s">
        <v>93</v>
      </c>
      <c r="D35" s="40" t="s">
        <v>233</v>
      </c>
      <c r="E35" s="40"/>
      <c r="F35" s="40"/>
      <c r="G35" s="40"/>
      <c r="H35" s="40"/>
      <c r="I35" s="40"/>
      <c r="J35" s="40"/>
    </row>
    <row r="36" spans="1:10" ht="14.25">
      <c r="C36" s="6" t="s">
        <v>208</v>
      </c>
      <c r="D36" s="1" t="s">
        <v>212</v>
      </c>
    </row>
    <row r="37" spans="1:10">
      <c r="C37" s="7" t="s">
        <v>194</v>
      </c>
      <c r="D37" s="1" t="s">
        <v>195</v>
      </c>
    </row>
    <row r="38" spans="1:10" ht="14.25">
      <c r="C38" s="6" t="s">
        <v>209</v>
      </c>
      <c r="D38" s="1" t="s">
        <v>166</v>
      </c>
    </row>
    <row r="39" spans="1:10" ht="14.25">
      <c r="C39" s="6" t="s">
        <v>211</v>
      </c>
      <c r="D39" s="1" t="s">
        <v>119</v>
      </c>
    </row>
    <row r="40" spans="1:10" ht="14.25">
      <c r="B40" s="24" t="s">
        <v>187</v>
      </c>
      <c r="C40" s="6" t="s">
        <v>264</v>
      </c>
      <c r="D40" s="1" t="s">
        <v>265</v>
      </c>
    </row>
    <row r="41" spans="1:10" ht="14.25">
      <c r="B41" s="24" t="s">
        <v>187</v>
      </c>
      <c r="C41" s="6" t="s">
        <v>263</v>
      </c>
      <c r="D41" s="1" t="s">
        <v>261</v>
      </c>
    </row>
    <row r="42" spans="1:10" ht="14.25">
      <c r="C42" s="6" t="s">
        <v>210</v>
      </c>
      <c r="D42" s="1" t="s">
        <v>232</v>
      </c>
    </row>
    <row r="43" spans="1:10" ht="14.25">
      <c r="B43" s="24" t="s">
        <v>187</v>
      </c>
      <c r="C43" s="6" t="s">
        <v>184</v>
      </c>
      <c r="D43" s="1" t="s">
        <v>185</v>
      </c>
    </row>
    <row r="44" spans="1:10" ht="28.15" customHeight="1">
      <c r="C44" s="6" t="s">
        <v>267</v>
      </c>
      <c r="D44" s="40" t="s">
        <v>188</v>
      </c>
      <c r="E44" s="40"/>
      <c r="F44" s="40"/>
      <c r="G44" s="40"/>
      <c r="H44" s="40"/>
    </row>
    <row r="45" spans="1:10" ht="14.25">
      <c r="B45" s="24">
        <v>156</v>
      </c>
      <c r="C45" s="6" t="s">
        <v>399</v>
      </c>
      <c r="D45" s="1" t="s">
        <v>400</v>
      </c>
    </row>
    <row r="46" spans="1:10" ht="28.15" customHeight="1">
      <c r="C46" s="6" t="s">
        <v>190</v>
      </c>
      <c r="D46" s="40" t="s">
        <v>189</v>
      </c>
      <c r="E46" s="40"/>
      <c r="F46" s="40"/>
      <c r="G46" s="40"/>
      <c r="H46" s="40"/>
      <c r="I46" s="40"/>
    </row>
    <row r="47" spans="1:10" ht="14.25">
      <c r="C47" s="6" t="s">
        <v>191</v>
      </c>
      <c r="D47" s="1" t="s">
        <v>110</v>
      </c>
    </row>
    <row r="48" spans="1:10" ht="14.25">
      <c r="C48" s="6" t="s">
        <v>197</v>
      </c>
      <c r="D48" s="1" t="s">
        <v>196</v>
      </c>
    </row>
    <row r="49" spans="1:11" ht="14.25">
      <c r="C49" s="6" t="s">
        <v>278</v>
      </c>
      <c r="D49" s="1" t="s">
        <v>279</v>
      </c>
    </row>
    <row r="50" spans="1:11" ht="14.25">
      <c r="C50" s="6" t="s">
        <v>480</v>
      </c>
      <c r="D50" t="s">
        <v>479</v>
      </c>
    </row>
    <row r="51" spans="1:11" ht="14.25">
      <c r="C51" s="6" t="s">
        <v>460</v>
      </c>
      <c r="D51" t="s">
        <v>481</v>
      </c>
    </row>
    <row r="53" spans="1:11" ht="16.5" thickBot="1">
      <c r="C53" s="22" t="s">
        <v>270</v>
      </c>
    </row>
    <row r="54" spans="1:11">
      <c r="A54" s="24">
        <v>22</v>
      </c>
      <c r="C54" s="1" t="s">
        <v>192</v>
      </c>
      <c r="D54" s="1" t="s">
        <v>94</v>
      </c>
    </row>
    <row r="55" spans="1:11">
      <c r="C55" s="1" t="s">
        <v>193</v>
      </c>
      <c r="D55" s="40" t="s">
        <v>180</v>
      </c>
      <c r="E55" s="40"/>
      <c r="F55" s="40"/>
      <c r="G55" s="40"/>
      <c r="H55" s="40"/>
      <c r="I55" s="40"/>
      <c r="J55" s="40"/>
      <c r="K55" s="40"/>
    </row>
    <row r="56" spans="1:11">
      <c r="B56" s="24">
        <v>100</v>
      </c>
      <c r="C56" s="1" t="s">
        <v>181</v>
      </c>
      <c r="D56" s="1" t="s">
        <v>104</v>
      </c>
    </row>
    <row r="57" spans="1:11">
      <c r="C57" s="1" t="s">
        <v>107</v>
      </c>
      <c r="D57" s="1" t="s">
        <v>108</v>
      </c>
    </row>
    <row r="58" spans="1:11">
      <c r="C58" s="1" t="s">
        <v>109</v>
      </c>
      <c r="D58" s="1" t="s">
        <v>144</v>
      </c>
    </row>
    <row r="59" spans="1:11" ht="14.25">
      <c r="C59" s="6" t="s">
        <v>105</v>
      </c>
      <c r="D59" s="1" t="s">
        <v>106</v>
      </c>
    </row>
    <row r="60" spans="1:11">
      <c r="C60" s="1" t="s">
        <v>145</v>
      </c>
      <c r="D60" s="1" t="s">
        <v>32</v>
      </c>
    </row>
    <row r="61" spans="1:11">
      <c r="C61" s="1" t="s">
        <v>33</v>
      </c>
      <c r="D61" s="1" t="s">
        <v>34</v>
      </c>
    </row>
    <row r="62" spans="1:11">
      <c r="C62" s="1" t="s">
        <v>35</v>
      </c>
      <c r="D62" s="1" t="s">
        <v>149</v>
      </c>
    </row>
    <row r="63" spans="1:11">
      <c r="C63" s="1" t="s">
        <v>150</v>
      </c>
      <c r="D63" s="1" t="s">
        <v>79</v>
      </c>
    </row>
    <row r="64" spans="1:11">
      <c r="B64" s="24">
        <v>123</v>
      </c>
      <c r="C64" s="1" t="s">
        <v>7</v>
      </c>
      <c r="D64" s="1" t="s">
        <v>8</v>
      </c>
    </row>
    <row r="65" spans="1:7">
      <c r="B65" s="24">
        <v>316</v>
      </c>
      <c r="C65" s="1" t="s">
        <v>80</v>
      </c>
      <c r="D65" s="1" t="s">
        <v>81</v>
      </c>
    </row>
    <row r="66" spans="1:7">
      <c r="B66" s="24">
        <v>104</v>
      </c>
      <c r="C66" s="1" t="s">
        <v>82</v>
      </c>
      <c r="D66" s="1" t="s">
        <v>156</v>
      </c>
    </row>
    <row r="67" spans="1:7">
      <c r="C67" s="1" t="s">
        <v>157</v>
      </c>
      <c r="D67" s="1" t="s">
        <v>158</v>
      </c>
    </row>
    <row r="68" spans="1:7">
      <c r="C68" s="1" t="s">
        <v>159</v>
      </c>
      <c r="D68" s="1" t="s">
        <v>234</v>
      </c>
    </row>
    <row r="69" spans="1:7">
      <c r="C69" s="1" t="s">
        <v>235</v>
      </c>
      <c r="D69" s="1" t="s">
        <v>151</v>
      </c>
    </row>
    <row r="70" spans="1:7">
      <c r="C70" s="1" t="s">
        <v>153</v>
      </c>
      <c r="D70" s="1" t="s">
        <v>152</v>
      </c>
    </row>
    <row r="71" spans="1:7">
      <c r="C71" s="1" t="s">
        <v>154</v>
      </c>
      <c r="D71" s="1" t="s">
        <v>118</v>
      </c>
    </row>
    <row r="72" spans="1:7">
      <c r="C72" s="1" t="s">
        <v>3</v>
      </c>
      <c r="D72" s="1" t="s">
        <v>4</v>
      </c>
    </row>
    <row r="73" spans="1:7">
      <c r="C73" s="1" t="s">
        <v>5</v>
      </c>
      <c r="D73" s="1" t="s">
        <v>6</v>
      </c>
    </row>
    <row r="74" spans="1:7">
      <c r="C74" s="1" t="s">
        <v>476</v>
      </c>
      <c r="D74" t="s">
        <v>475</v>
      </c>
    </row>
    <row r="75" spans="1:7">
      <c r="C75" s="1" t="s">
        <v>478</v>
      </c>
      <c r="D75" s="1" t="s">
        <v>477</v>
      </c>
    </row>
    <row r="77" spans="1:7" ht="16.5" thickBot="1">
      <c r="A77" s="24">
        <v>16</v>
      </c>
      <c r="C77" s="22" t="s">
        <v>515</v>
      </c>
    </row>
    <row r="78" spans="1:7">
      <c r="C78" s="1" t="s">
        <v>91</v>
      </c>
      <c r="D78" s="1" t="s">
        <v>92</v>
      </c>
    </row>
    <row r="79" spans="1:7" ht="14.25">
      <c r="C79" s="3" t="s">
        <v>112</v>
      </c>
      <c r="D79" s="43" t="s">
        <v>113</v>
      </c>
      <c r="E79" s="43"/>
      <c r="F79" s="43"/>
      <c r="G79" s="43"/>
    </row>
    <row r="80" spans="1:7" ht="14.25">
      <c r="C80" s="6" t="s">
        <v>127</v>
      </c>
      <c r="D80" s="1" t="s">
        <v>266</v>
      </c>
    </row>
    <row r="81" spans="2:13" ht="14.25">
      <c r="C81" s="6" t="s">
        <v>126</v>
      </c>
      <c r="D81" s="1" t="s">
        <v>111</v>
      </c>
    </row>
    <row r="82" spans="2:13" ht="14.25">
      <c r="C82" s="6" t="s">
        <v>121</v>
      </c>
      <c r="D82" s="1" t="s">
        <v>120</v>
      </c>
    </row>
    <row r="83" spans="2:13" ht="14.25">
      <c r="C83" s="6" t="s">
        <v>182</v>
      </c>
      <c r="D83" s="1" t="s">
        <v>183</v>
      </c>
    </row>
    <row r="84" spans="2:13" ht="28.15" customHeight="1">
      <c r="C84" s="6" t="s">
        <v>148</v>
      </c>
      <c r="D84" s="40" t="s">
        <v>231</v>
      </c>
      <c r="E84" s="40"/>
      <c r="F84" s="40"/>
      <c r="G84" s="40"/>
      <c r="H84" s="40"/>
      <c r="I84" s="40"/>
    </row>
    <row r="85" spans="2:13" ht="14.25">
      <c r="C85" s="6" t="s">
        <v>114</v>
      </c>
      <c r="D85" s="1" t="s">
        <v>198</v>
      </c>
    </row>
    <row r="86" spans="2:13" ht="14.25">
      <c r="C86" s="6" t="s">
        <v>199</v>
      </c>
      <c r="D86" s="1" t="s">
        <v>200</v>
      </c>
    </row>
    <row r="87" spans="2:13" ht="14.25">
      <c r="C87" s="6" t="s">
        <v>201</v>
      </c>
      <c r="D87" s="1" t="s">
        <v>58</v>
      </c>
    </row>
    <row r="88" spans="2:13">
      <c r="C88" s="1" t="s">
        <v>59</v>
      </c>
      <c r="D88" s="1" t="s">
        <v>60</v>
      </c>
    </row>
    <row r="89" spans="2:13">
      <c r="C89" s="1" t="s">
        <v>141</v>
      </c>
      <c r="D89" s="1" t="s">
        <v>142</v>
      </c>
    </row>
    <row r="90" spans="2:13" ht="14.25">
      <c r="C90" s="6" t="s">
        <v>143</v>
      </c>
      <c r="D90" s="1" t="s">
        <v>21</v>
      </c>
    </row>
    <row r="91" spans="2:13">
      <c r="B91" s="24">
        <v>144</v>
      </c>
      <c r="C91" s="1" t="s">
        <v>22</v>
      </c>
      <c r="D91" s="1" t="s">
        <v>98</v>
      </c>
    </row>
    <row r="92" spans="2:13">
      <c r="C92" s="1" t="s">
        <v>99</v>
      </c>
      <c r="D92" s="1" t="s">
        <v>100</v>
      </c>
    </row>
    <row r="93" spans="2:13">
      <c r="C93" s="1" t="s">
        <v>101</v>
      </c>
      <c r="D93" s="1" t="s">
        <v>102</v>
      </c>
    </row>
    <row r="94" spans="2:13">
      <c r="C94" s="1" t="s">
        <v>483</v>
      </c>
      <c r="D94" s="39" t="s">
        <v>482</v>
      </c>
      <c r="E94" s="39"/>
      <c r="F94" s="39"/>
      <c r="G94" s="39"/>
      <c r="H94" s="39"/>
      <c r="I94" s="39"/>
      <c r="J94" s="39"/>
      <c r="K94" s="39"/>
      <c r="L94" s="39"/>
      <c r="M94" s="39"/>
    </row>
    <row r="97" spans="1:4" ht="16.5" thickBot="1">
      <c r="A97" s="24">
        <v>16</v>
      </c>
      <c r="C97" s="22" t="s">
        <v>516</v>
      </c>
    </row>
    <row r="98" spans="1:4">
      <c r="C98" s="1" t="s">
        <v>103</v>
      </c>
      <c r="D98" s="1" t="s">
        <v>56</v>
      </c>
    </row>
    <row r="99" spans="1:4">
      <c r="C99" s="1" t="s">
        <v>0</v>
      </c>
      <c r="D99" s="1" t="s">
        <v>1</v>
      </c>
    </row>
    <row r="100" spans="1:4">
      <c r="C100" s="1" t="s">
        <v>2</v>
      </c>
      <c r="D100" s="1" t="s">
        <v>10</v>
      </c>
    </row>
    <row r="101" spans="1:4">
      <c r="C101" s="1" t="s">
        <v>11</v>
      </c>
      <c r="D101" s="1" t="s">
        <v>50</v>
      </c>
    </row>
    <row r="102" spans="1:4">
      <c r="C102" s="1" t="s">
        <v>51</v>
      </c>
      <c r="D102" s="1" t="s">
        <v>52</v>
      </c>
    </row>
    <row r="103" spans="1:4">
      <c r="B103" s="24">
        <v>354</v>
      </c>
      <c r="C103" s="1" t="s">
        <v>53</v>
      </c>
      <c r="D103" s="1" t="s">
        <v>54</v>
      </c>
    </row>
    <row r="104" spans="1:4">
      <c r="C104" s="1" t="s">
        <v>55</v>
      </c>
      <c r="D104" s="1" t="s">
        <v>115</v>
      </c>
    </row>
    <row r="105" spans="1:4">
      <c r="C105" s="1" t="s">
        <v>116</v>
      </c>
      <c r="D105" s="1" t="s">
        <v>117</v>
      </c>
    </row>
    <row r="106" spans="1:4">
      <c r="C106" s="1" t="s">
        <v>268</v>
      </c>
      <c r="D106" s="1" t="s">
        <v>269</v>
      </c>
    </row>
    <row r="107" spans="1:4">
      <c r="C107" s="1" t="s">
        <v>57</v>
      </c>
      <c r="D107" s="1" t="s">
        <v>36</v>
      </c>
    </row>
    <row r="108" spans="1:4">
      <c r="C108" s="1" t="s">
        <v>37</v>
      </c>
      <c r="D108" s="1" t="s">
        <v>38</v>
      </c>
    </row>
    <row r="109" spans="1:4">
      <c r="C109" s="1" t="s">
        <v>39</v>
      </c>
      <c r="D109" s="1" t="s">
        <v>117</v>
      </c>
    </row>
    <row r="110" spans="1:4">
      <c r="C110" s="1" t="s">
        <v>40</v>
      </c>
      <c r="D110" s="1" t="s">
        <v>41</v>
      </c>
    </row>
    <row r="111" spans="1:4">
      <c r="C111" s="1" t="s">
        <v>42</v>
      </c>
      <c r="D111" s="1" t="s">
        <v>83</v>
      </c>
    </row>
    <row r="112" spans="1:4">
      <c r="C112" s="1" t="s">
        <v>84</v>
      </c>
      <c r="D112" s="1" t="s">
        <v>85</v>
      </c>
    </row>
    <row r="113" spans="1:4">
      <c r="C113" s="1" t="s">
        <v>43</v>
      </c>
      <c r="D113" s="1" t="s">
        <v>44</v>
      </c>
    </row>
    <row r="115" spans="1:4" ht="16.5" thickBot="1">
      <c r="A115" s="24">
        <v>9</v>
      </c>
      <c r="C115" s="22" t="s">
        <v>517</v>
      </c>
    </row>
    <row r="116" spans="1:4">
      <c r="C116" s="1" t="s">
        <v>45</v>
      </c>
      <c r="D116" s="1" t="s">
        <v>47</v>
      </c>
    </row>
    <row r="117" spans="1:4">
      <c r="C117" s="1" t="s">
        <v>46</v>
      </c>
      <c r="D117" s="1" t="s">
        <v>48</v>
      </c>
    </row>
    <row r="118" spans="1:4">
      <c r="C118" s="1" t="s">
        <v>28</v>
      </c>
      <c r="D118" s="1" t="s">
        <v>27</v>
      </c>
    </row>
    <row r="119" spans="1:4">
      <c r="C119" s="1" t="s">
        <v>49</v>
      </c>
      <c r="D119" s="1" t="s">
        <v>26</v>
      </c>
    </row>
    <row r="120" spans="1:4">
      <c r="C120" s="1" t="s">
        <v>29</v>
      </c>
      <c r="D120" s="1" t="s">
        <v>30</v>
      </c>
    </row>
    <row r="121" spans="1:4">
      <c r="C121" s="1" t="s">
        <v>31</v>
      </c>
      <c r="D121" s="1" t="s">
        <v>95</v>
      </c>
    </row>
    <row r="122" spans="1:4">
      <c r="C122" s="1" t="s">
        <v>472</v>
      </c>
      <c r="D122" t="s">
        <v>471</v>
      </c>
    </row>
    <row r="123" spans="1:4">
      <c r="B123" s="24" t="s">
        <v>304</v>
      </c>
      <c r="C123" s="1" t="s">
        <v>96</v>
      </c>
      <c r="D123" s="1" t="s">
        <v>97</v>
      </c>
    </row>
    <row r="124" spans="1:4">
      <c r="C124" s="1" t="s">
        <v>245</v>
      </c>
      <c r="D124" s="1" t="s">
        <v>246</v>
      </c>
    </row>
    <row r="126" spans="1:4" ht="16.5" thickBot="1">
      <c r="A126" s="24">
        <v>20</v>
      </c>
      <c r="C126" s="22" t="s">
        <v>518</v>
      </c>
    </row>
    <row r="127" spans="1:4">
      <c r="C127" s="1" t="s">
        <v>202</v>
      </c>
      <c r="D127" s="1" t="s">
        <v>203</v>
      </c>
    </row>
    <row r="128" spans="1:4">
      <c r="C128" s="1" t="s">
        <v>204</v>
      </c>
      <c r="D128" s="1" t="s">
        <v>205</v>
      </c>
    </row>
    <row r="129" spans="3:4">
      <c r="C129" s="1" t="s">
        <v>206</v>
      </c>
      <c r="D129" s="1" t="s">
        <v>207</v>
      </c>
    </row>
    <row r="130" spans="3:4">
      <c r="C130" s="1" t="s">
        <v>128</v>
      </c>
      <c r="D130" s="1" t="s">
        <v>292</v>
      </c>
    </row>
    <row r="131" spans="3:4">
      <c r="C131" s="1" t="s">
        <v>129</v>
      </c>
      <c r="D131" s="1" t="s">
        <v>130</v>
      </c>
    </row>
    <row r="132" spans="3:4">
      <c r="C132" s="1" t="s">
        <v>131</v>
      </c>
      <c r="D132" s="1" t="s">
        <v>132</v>
      </c>
    </row>
    <row r="133" spans="3:4">
      <c r="C133" s="1" t="s">
        <v>218</v>
      </c>
      <c r="D133" s="1" t="s">
        <v>219</v>
      </c>
    </row>
    <row r="134" spans="3:4">
      <c r="C134" s="1" t="s">
        <v>220</v>
      </c>
    </row>
    <row r="135" spans="3:4">
      <c r="C135" s="1" t="s">
        <v>221</v>
      </c>
      <c r="D135" s="1" t="s">
        <v>222</v>
      </c>
    </row>
    <row r="136" spans="3:4">
      <c r="C136" s="1" t="s">
        <v>289</v>
      </c>
      <c r="D136" s="1" t="s">
        <v>290</v>
      </c>
    </row>
    <row r="137" spans="3:4">
      <c r="C137" s="1" t="s">
        <v>291</v>
      </c>
    </row>
    <row r="138" spans="3:4">
      <c r="C138" s="1" t="s">
        <v>293</v>
      </c>
      <c r="D138" s="1" t="s">
        <v>294</v>
      </c>
    </row>
    <row r="139" spans="3:4">
      <c r="C139" s="1" t="s">
        <v>436</v>
      </c>
      <c r="D139" s="1" t="s">
        <v>437</v>
      </c>
    </row>
    <row r="140" spans="3:4">
      <c r="C140" s="1" t="s">
        <v>295</v>
      </c>
      <c r="D140" s="1" t="s">
        <v>226</v>
      </c>
    </row>
    <row r="141" spans="3:4">
      <c r="C141" s="1" t="s">
        <v>227</v>
      </c>
      <c r="D141" s="1" t="s">
        <v>228</v>
      </c>
    </row>
    <row r="142" spans="3:4">
      <c r="C142" s="1" t="s">
        <v>229</v>
      </c>
      <c r="D142" s="1" t="s">
        <v>230</v>
      </c>
    </row>
    <row r="143" spans="3:4">
      <c r="C143" s="1" t="s">
        <v>240</v>
      </c>
      <c r="D143" s="1" t="s">
        <v>168</v>
      </c>
    </row>
    <row r="144" spans="3:4">
      <c r="C144" s="1" t="s">
        <v>169</v>
      </c>
      <c r="D144" s="1" t="s">
        <v>170</v>
      </c>
    </row>
    <row r="145" spans="1:4">
      <c r="C145" s="1" t="s">
        <v>470</v>
      </c>
      <c r="D145" t="s">
        <v>469</v>
      </c>
    </row>
    <row r="146" spans="1:4">
      <c r="C146" s="1" t="s">
        <v>171</v>
      </c>
      <c r="D146" s="1" t="s">
        <v>172</v>
      </c>
    </row>
    <row r="148" spans="1:4" ht="16.5" thickBot="1">
      <c r="A148" s="24">
        <v>18</v>
      </c>
      <c r="C148" s="22" t="s">
        <v>519</v>
      </c>
    </row>
    <row r="149" spans="1:4">
      <c r="C149" s="1" t="s">
        <v>173</v>
      </c>
      <c r="D149" s="1" t="s">
        <v>174</v>
      </c>
    </row>
    <row r="150" spans="1:4">
      <c r="C150" s="1" t="s">
        <v>175</v>
      </c>
      <c r="D150" s="1" t="s">
        <v>249</v>
      </c>
    </row>
    <row r="151" spans="1:4">
      <c r="C151" s="1" t="s">
        <v>250</v>
      </c>
      <c r="D151" s="1" t="s">
        <v>251</v>
      </c>
    </row>
    <row r="152" spans="1:4">
      <c r="C152" s="1" t="s">
        <v>332</v>
      </c>
      <c r="D152" s="1" t="s">
        <v>333</v>
      </c>
    </row>
    <row r="153" spans="1:4">
      <c r="C153" s="1" t="s">
        <v>336</v>
      </c>
      <c r="D153" s="1" t="s">
        <v>337</v>
      </c>
    </row>
    <row r="154" spans="1:4">
      <c r="C154" s="1" t="s">
        <v>338</v>
      </c>
      <c r="D154" s="1" t="s">
        <v>303</v>
      </c>
    </row>
    <row r="155" spans="1:4">
      <c r="C155" s="1" t="s">
        <v>339</v>
      </c>
      <c r="D155" s="1" t="s">
        <v>342</v>
      </c>
    </row>
    <row r="156" spans="1:4">
      <c r="C156" s="1" t="s">
        <v>340</v>
      </c>
      <c r="D156" s="1" t="s">
        <v>341</v>
      </c>
    </row>
    <row r="157" spans="1:4">
      <c r="C157" s="1" t="s">
        <v>343</v>
      </c>
      <c r="D157" s="1" t="s">
        <v>256</v>
      </c>
    </row>
    <row r="158" spans="1:4">
      <c r="C158" s="1" t="s">
        <v>433</v>
      </c>
      <c r="D158" s="1" t="s">
        <v>502</v>
      </c>
    </row>
    <row r="159" spans="1:4">
      <c r="C159" s="1" t="s">
        <v>434</v>
      </c>
      <c r="D159" s="1" t="s">
        <v>435</v>
      </c>
    </row>
    <row r="160" spans="1:4">
      <c r="C160" s="1" t="s">
        <v>257</v>
      </c>
      <c r="D160" s="1" t="s">
        <v>258</v>
      </c>
    </row>
    <row r="161" spans="1:4">
      <c r="C161" s="1" t="s">
        <v>259</v>
      </c>
      <c r="D161" s="1" t="s">
        <v>260</v>
      </c>
    </row>
    <row r="162" spans="1:4">
      <c r="C162" s="1" t="s">
        <v>296</v>
      </c>
      <c r="D162" s="1" t="s">
        <v>297</v>
      </c>
    </row>
    <row r="163" spans="1:4">
      <c r="C163" s="1" t="s">
        <v>298</v>
      </c>
      <c r="D163" s="1" t="s">
        <v>299</v>
      </c>
    </row>
    <row r="164" spans="1:4">
      <c r="C164" s="1" t="s">
        <v>300</v>
      </c>
      <c r="D164" s="1" t="s">
        <v>301</v>
      </c>
    </row>
    <row r="165" spans="1:4">
      <c r="C165" s="1" t="s">
        <v>275</v>
      </c>
      <c r="D165" s="1" t="s">
        <v>276</v>
      </c>
    </row>
    <row r="166" spans="1:4">
      <c r="C166" s="1" t="s">
        <v>503</v>
      </c>
    </row>
    <row r="168" spans="1:4" ht="16.5" thickBot="1">
      <c r="A168" s="24">
        <v>10</v>
      </c>
      <c r="C168" s="22" t="s">
        <v>520</v>
      </c>
    </row>
    <row r="169" spans="1:4">
      <c r="C169" s="1" t="s">
        <v>305</v>
      </c>
      <c r="D169" s="1" t="s">
        <v>306</v>
      </c>
    </row>
    <row r="170" spans="1:4">
      <c r="C170" s="1" t="s">
        <v>307</v>
      </c>
      <c r="D170" s="1" t="s">
        <v>308</v>
      </c>
    </row>
    <row r="171" spans="1:4">
      <c r="B171" s="24">
        <v>185</v>
      </c>
      <c r="C171" s="1" t="s">
        <v>309</v>
      </c>
      <c r="D171" s="1" t="s">
        <v>310</v>
      </c>
    </row>
    <row r="172" spans="1:4">
      <c r="C172" s="1" t="s">
        <v>236</v>
      </c>
      <c r="D172" s="1" t="s">
        <v>237</v>
      </c>
    </row>
    <row r="173" spans="1:4">
      <c r="C173" s="1" t="s">
        <v>63</v>
      </c>
      <c r="D173" t="s">
        <v>62</v>
      </c>
    </row>
    <row r="174" spans="1:4">
      <c r="B174" s="24">
        <v>192</v>
      </c>
      <c r="C174" s="1" t="s">
        <v>302</v>
      </c>
      <c r="D174" s="1" t="s">
        <v>66</v>
      </c>
    </row>
    <row r="175" spans="1:4">
      <c r="C175" s="1" t="s">
        <v>238</v>
      </c>
      <c r="D175" s="1" t="s">
        <v>239</v>
      </c>
    </row>
    <row r="176" spans="1:4">
      <c r="C176" s="1" t="s">
        <v>12</v>
      </c>
      <c r="D176" s="1" t="s">
        <v>61</v>
      </c>
    </row>
    <row r="177" spans="1:4">
      <c r="C177" s="1" t="s">
        <v>64</v>
      </c>
      <c r="D177" s="1" t="s">
        <v>65</v>
      </c>
    </row>
    <row r="178" spans="1:4">
      <c r="C178" s="1" t="s">
        <v>432</v>
      </c>
      <c r="D178" t="s">
        <v>431</v>
      </c>
    </row>
    <row r="180" spans="1:4" ht="16.5" thickBot="1">
      <c r="A180" s="24">
        <v>11</v>
      </c>
      <c r="C180" s="22" t="s">
        <v>521</v>
      </c>
    </row>
    <row r="181" spans="1:4">
      <c r="C181" s="1" t="s">
        <v>67</v>
      </c>
      <c r="D181" s="1" t="s">
        <v>68</v>
      </c>
    </row>
    <row r="182" spans="1:4">
      <c r="C182" s="1" t="s">
        <v>69</v>
      </c>
      <c r="D182" s="1" t="s">
        <v>70</v>
      </c>
    </row>
    <row r="183" spans="1:4">
      <c r="C183" s="1" t="s">
        <v>71</v>
      </c>
      <c r="D183" s="1" t="s">
        <v>72</v>
      </c>
    </row>
    <row r="184" spans="1:4">
      <c r="C184" s="1" t="s">
        <v>73</v>
      </c>
      <c r="D184" s="1" t="s">
        <v>74</v>
      </c>
    </row>
    <row r="185" spans="1:4">
      <c r="C185" s="1" t="s">
        <v>75</v>
      </c>
      <c r="D185" s="1" t="s">
        <v>76</v>
      </c>
    </row>
    <row r="186" spans="1:4">
      <c r="C186" s="1" t="s">
        <v>344</v>
      </c>
      <c r="D186" s="1" t="s">
        <v>345</v>
      </c>
    </row>
    <row r="187" spans="1:4">
      <c r="C187" s="1" t="s">
        <v>346</v>
      </c>
      <c r="D187" s="1" t="s">
        <v>347</v>
      </c>
    </row>
    <row r="188" spans="1:4">
      <c r="C188" s="1" t="s">
        <v>348</v>
      </c>
      <c r="D188" s="1" t="s">
        <v>349</v>
      </c>
    </row>
    <row r="189" spans="1:4">
      <c r="C189" s="1" t="s">
        <v>271</v>
      </c>
      <c r="D189" s="1" t="s">
        <v>272</v>
      </c>
    </row>
    <row r="190" spans="1:4">
      <c r="C190" s="1" t="s">
        <v>273</v>
      </c>
      <c r="D190" t="s">
        <v>274</v>
      </c>
    </row>
    <row r="191" spans="1:4">
      <c r="C191" s="1" t="s">
        <v>382</v>
      </c>
      <c r="D191" s="1" t="s">
        <v>277</v>
      </c>
    </row>
    <row r="192" spans="1:4">
      <c r="C192" s="1" t="s">
        <v>351</v>
      </c>
      <c r="D192" s="1" t="s">
        <v>352</v>
      </c>
    </row>
    <row r="194" spans="1:9" ht="16.5" thickBot="1">
      <c r="A194" s="24">
        <v>19</v>
      </c>
      <c r="C194" s="22" t="s">
        <v>522</v>
      </c>
    </row>
    <row r="195" spans="1:9">
      <c r="C195" s="1" t="s">
        <v>371</v>
      </c>
      <c r="D195" s="1" t="s">
        <v>372</v>
      </c>
    </row>
    <row r="196" spans="1:9">
      <c r="B196" s="24">
        <v>195</v>
      </c>
      <c r="C196" s="1" t="s">
        <v>373</v>
      </c>
      <c r="D196" s="1" t="s">
        <v>374</v>
      </c>
    </row>
    <row r="197" spans="1:9">
      <c r="C197" s="1" t="s">
        <v>375</v>
      </c>
      <c r="D197" s="1" t="s">
        <v>374</v>
      </c>
    </row>
    <row r="198" spans="1:9">
      <c r="B198" s="24">
        <v>193</v>
      </c>
      <c r="C198" s="1" t="s">
        <v>313</v>
      </c>
      <c r="D198" s="1" t="s">
        <v>314</v>
      </c>
    </row>
    <row r="199" spans="1:9">
      <c r="C199" s="1" t="s">
        <v>376</v>
      </c>
      <c r="D199" s="1" t="s">
        <v>377</v>
      </c>
    </row>
    <row r="200" spans="1:9">
      <c r="C200" s="1" t="s">
        <v>378</v>
      </c>
      <c r="D200" s="1" t="s">
        <v>379</v>
      </c>
    </row>
    <row r="201" spans="1:9">
      <c r="C201" s="1" t="s">
        <v>380</v>
      </c>
      <c r="D201" s="1" t="s">
        <v>381</v>
      </c>
    </row>
    <row r="202" spans="1:9">
      <c r="C202" s="1" t="s">
        <v>383</v>
      </c>
      <c r="D202" s="1" t="s">
        <v>384</v>
      </c>
    </row>
    <row r="203" spans="1:9">
      <c r="C203" s="1" t="s">
        <v>385</v>
      </c>
      <c r="D203" s="1" t="s">
        <v>386</v>
      </c>
    </row>
    <row r="204" spans="1:9">
      <c r="C204" s="1" t="s">
        <v>387</v>
      </c>
      <c r="D204" s="1" t="s">
        <v>388</v>
      </c>
    </row>
    <row r="205" spans="1:9">
      <c r="C205" s="1" t="s">
        <v>389</v>
      </c>
      <c r="D205" t="s">
        <v>390</v>
      </c>
    </row>
    <row r="206" spans="1:9">
      <c r="C206" s="1" t="s">
        <v>344</v>
      </c>
      <c r="D206" s="43" t="s">
        <v>311</v>
      </c>
      <c r="E206" s="43"/>
      <c r="F206" s="43"/>
      <c r="G206" s="43"/>
      <c r="H206" s="43"/>
      <c r="I206" s="43"/>
    </row>
    <row r="207" spans="1:9">
      <c r="C207" s="1" t="s">
        <v>312</v>
      </c>
      <c r="D207" s="1" t="s">
        <v>374</v>
      </c>
    </row>
    <row r="208" spans="1:9">
      <c r="C208" s="1" t="s">
        <v>315</v>
      </c>
      <c r="D208" s="1" t="s">
        <v>316</v>
      </c>
    </row>
    <row r="209" spans="1:4">
      <c r="C209" s="1" t="s">
        <v>317</v>
      </c>
      <c r="D209" s="1" t="s">
        <v>318</v>
      </c>
    </row>
    <row r="210" spans="1:4">
      <c r="B210" s="24">
        <v>176</v>
      </c>
      <c r="C210" s="1" t="s">
        <v>319</v>
      </c>
      <c r="D210" s="1" t="s">
        <v>320</v>
      </c>
    </row>
    <row r="211" spans="1:4">
      <c r="C211" s="1" t="s">
        <v>321</v>
      </c>
      <c r="D211" s="1" t="s">
        <v>244</v>
      </c>
    </row>
    <row r="212" spans="1:4">
      <c r="C212" s="1" t="s">
        <v>449</v>
      </c>
      <c r="D212" s="1" t="s">
        <v>450</v>
      </c>
    </row>
    <row r="213" spans="1:4">
      <c r="C213" s="1" t="s">
        <v>451</v>
      </c>
      <c r="D213" s="1" t="s">
        <v>391</v>
      </c>
    </row>
    <row r="215" spans="1:4" ht="16.5" thickBot="1">
      <c r="A215" s="24">
        <v>21</v>
      </c>
      <c r="C215" s="22" t="s">
        <v>523</v>
      </c>
    </row>
    <row r="216" spans="1:4">
      <c r="C216" s="1" t="s">
        <v>167</v>
      </c>
      <c r="D216" s="1" t="s">
        <v>350</v>
      </c>
    </row>
    <row r="217" spans="1:4">
      <c r="C217" s="1" t="s">
        <v>353</v>
      </c>
      <c r="D217" s="1" t="s">
        <v>354</v>
      </c>
    </row>
    <row r="218" spans="1:4">
      <c r="C218" s="1" t="s">
        <v>355</v>
      </c>
      <c r="D218" s="1" t="s">
        <v>281</v>
      </c>
    </row>
    <row r="219" spans="1:4">
      <c r="C219" s="1" t="s">
        <v>282</v>
      </c>
      <c r="D219" s="1" t="s">
        <v>283</v>
      </c>
    </row>
    <row r="220" spans="1:4">
      <c r="C220" s="1" t="s">
        <v>284</v>
      </c>
      <c r="D220" s="1" t="s">
        <v>285</v>
      </c>
    </row>
    <row r="221" spans="1:4">
      <c r="C221" s="1" t="s">
        <v>213</v>
      </c>
      <c r="D221" s="8" t="s">
        <v>214</v>
      </c>
    </row>
    <row r="222" spans="1:4">
      <c r="C222" s="1" t="s">
        <v>215</v>
      </c>
      <c r="D222" s="1" t="s">
        <v>216</v>
      </c>
    </row>
    <row r="223" spans="1:4">
      <c r="C223" s="1" t="s">
        <v>287</v>
      </c>
      <c r="D223" s="1" t="s">
        <v>217</v>
      </c>
    </row>
    <row r="224" spans="1:4">
      <c r="C224" s="1" t="s">
        <v>288</v>
      </c>
      <c r="D224" t="s">
        <v>367</v>
      </c>
    </row>
    <row r="225" spans="1:4">
      <c r="C225" s="1" t="s">
        <v>368</v>
      </c>
      <c r="D225" s="1" t="s">
        <v>370</v>
      </c>
    </row>
    <row r="226" spans="1:4">
      <c r="C226" s="1" t="s">
        <v>369</v>
      </c>
      <c r="D226" s="1" t="s">
        <v>412</v>
      </c>
    </row>
    <row r="227" spans="1:4">
      <c r="C227" s="1" t="s">
        <v>413</v>
      </c>
      <c r="D227" t="s">
        <v>414</v>
      </c>
    </row>
    <row r="228" spans="1:4">
      <c r="C228" s="1" t="s">
        <v>415</v>
      </c>
      <c r="D228" s="1" t="s">
        <v>416</v>
      </c>
    </row>
    <row r="229" spans="1:4">
      <c r="C229" s="1" t="s">
        <v>418</v>
      </c>
      <c r="D229" s="1" t="s">
        <v>417</v>
      </c>
    </row>
    <row r="230" spans="1:4">
      <c r="C230" s="1" t="s">
        <v>420</v>
      </c>
      <c r="D230" s="1" t="s">
        <v>419</v>
      </c>
    </row>
    <row r="231" spans="1:4">
      <c r="C231" s="1" t="s">
        <v>421</v>
      </c>
      <c r="D231" s="1" t="s">
        <v>323</v>
      </c>
    </row>
    <row r="232" spans="1:4" ht="14.25">
      <c r="C232" s="1" t="s">
        <v>325</v>
      </c>
      <c r="D232" s="9" t="s">
        <v>324</v>
      </c>
    </row>
    <row r="233" spans="1:4">
      <c r="B233" s="24">
        <v>105</v>
      </c>
      <c r="C233" s="1" t="s">
        <v>326</v>
      </c>
      <c r="D233" s="1" t="s">
        <v>327</v>
      </c>
    </row>
    <row r="234" spans="1:4">
      <c r="C234" s="1" t="s">
        <v>328</v>
      </c>
      <c r="D234" s="1" t="s">
        <v>247</v>
      </c>
    </row>
    <row r="235" spans="1:4">
      <c r="C235" s="1" t="s">
        <v>446</v>
      </c>
      <c r="D235" s="1" t="s">
        <v>248</v>
      </c>
    </row>
    <row r="236" spans="1:4" ht="14.25">
      <c r="C236" s="10" t="s">
        <v>447</v>
      </c>
      <c r="D236" t="s">
        <v>448</v>
      </c>
    </row>
    <row r="238" spans="1:4" ht="16.5" thickBot="1">
      <c r="A238" s="24">
        <v>26</v>
      </c>
      <c r="C238" s="22" t="s">
        <v>524</v>
      </c>
    </row>
    <row r="239" spans="1:4">
      <c r="C239" s="17" t="s">
        <v>473</v>
      </c>
      <c r="D239" t="s">
        <v>474</v>
      </c>
    </row>
    <row r="240" spans="1:4">
      <c r="C240" s="1" t="s">
        <v>392</v>
      </c>
      <c r="D240" s="1" t="s">
        <v>393</v>
      </c>
    </row>
    <row r="241" spans="3:4">
      <c r="C241" s="1" t="s">
        <v>394</v>
      </c>
      <c r="D241" s="1" t="s">
        <v>395</v>
      </c>
    </row>
    <row r="242" spans="3:4">
      <c r="C242" s="1" t="s">
        <v>397</v>
      </c>
      <c r="D242" s="1" t="s">
        <v>396</v>
      </c>
    </row>
    <row r="243" spans="3:4">
      <c r="C243" s="1" t="s">
        <v>322</v>
      </c>
      <c r="D243" s="1" t="s">
        <v>398</v>
      </c>
    </row>
    <row r="244" spans="3:4">
      <c r="C244" s="1" t="s">
        <v>438</v>
      </c>
      <c r="D244" s="1" t="s">
        <v>286</v>
      </c>
    </row>
    <row r="245" spans="3:4">
      <c r="C245" s="1" t="s">
        <v>441</v>
      </c>
      <c r="D245" s="1" t="s">
        <v>440</v>
      </c>
    </row>
    <row r="246" spans="3:4">
      <c r="C246" s="1" t="s">
        <v>443</v>
      </c>
      <c r="D246" s="1" t="s">
        <v>442</v>
      </c>
    </row>
    <row r="247" spans="3:4">
      <c r="C247" s="1" t="s">
        <v>445</v>
      </c>
      <c r="D247" s="1" t="s">
        <v>444</v>
      </c>
    </row>
    <row r="248" spans="3:4">
      <c r="C248" s="1" t="s">
        <v>356</v>
      </c>
      <c r="D248" s="1" t="s">
        <v>427</v>
      </c>
    </row>
    <row r="249" spans="3:4">
      <c r="C249" s="1" t="s">
        <v>358</v>
      </c>
      <c r="D249" s="1" t="s">
        <v>357</v>
      </c>
    </row>
    <row r="250" spans="3:4">
      <c r="C250" s="1" t="s">
        <v>360</v>
      </c>
      <c r="D250" s="1" t="s">
        <v>359</v>
      </c>
    </row>
    <row r="251" spans="3:4">
      <c r="C251" s="1" t="s">
        <v>362</v>
      </c>
      <c r="D251" s="1" t="s">
        <v>361</v>
      </c>
    </row>
    <row r="252" spans="3:4">
      <c r="C252" s="1" t="s">
        <v>363</v>
      </c>
      <c r="D252" s="1" t="s">
        <v>364</v>
      </c>
    </row>
    <row r="253" spans="3:4">
      <c r="C253" s="1" t="s">
        <v>366</v>
      </c>
      <c r="D253" s="1" t="s">
        <v>365</v>
      </c>
    </row>
    <row r="254" spans="3:4">
      <c r="C254" s="1" t="s">
        <v>428</v>
      </c>
      <c r="D254" s="1" t="s">
        <v>429</v>
      </c>
    </row>
    <row r="255" spans="3:4">
      <c r="C255" s="1" t="s">
        <v>422</v>
      </c>
      <c r="D255" s="1" t="s">
        <v>430</v>
      </c>
    </row>
    <row r="256" spans="3:4">
      <c r="C256" s="1" t="s">
        <v>424</v>
      </c>
      <c r="D256" s="1" t="s">
        <v>423</v>
      </c>
    </row>
    <row r="257" spans="1:10">
      <c r="C257" s="1" t="s">
        <v>425</v>
      </c>
      <c r="D257" s="1" t="s">
        <v>426</v>
      </c>
    </row>
    <row r="258" spans="1:10">
      <c r="C258" s="1" t="s">
        <v>330</v>
      </c>
      <c r="D258" s="1" t="s">
        <v>329</v>
      </c>
    </row>
    <row r="259" spans="1:10">
      <c r="C259" s="1" t="s">
        <v>331</v>
      </c>
      <c r="D259" s="1" t="s">
        <v>411</v>
      </c>
    </row>
    <row r="260" spans="1:10">
      <c r="C260" s="1" t="s">
        <v>496</v>
      </c>
      <c r="D260" s="1" t="s">
        <v>497</v>
      </c>
    </row>
    <row r="261" spans="1:10">
      <c r="C261" s="1" t="s">
        <v>498</v>
      </c>
      <c r="D261" s="1" t="s">
        <v>499</v>
      </c>
    </row>
    <row r="262" spans="1:10">
      <c r="C262" s="1" t="s">
        <v>500</v>
      </c>
      <c r="D262" t="s">
        <v>501</v>
      </c>
    </row>
    <row r="264" spans="1:10" ht="16.5" thickBot="1">
      <c r="A264" s="24">
        <v>6</v>
      </c>
      <c r="C264" s="22" t="s">
        <v>525</v>
      </c>
    </row>
    <row r="265" spans="1:10" ht="14.25">
      <c r="C265" s="11" t="s">
        <v>404</v>
      </c>
      <c r="D265" s="42" t="s">
        <v>403</v>
      </c>
      <c r="E265" s="42"/>
      <c r="F265" s="42"/>
      <c r="G265" s="42"/>
      <c r="H265" s="42"/>
      <c r="I265" s="42"/>
      <c r="J265" s="42"/>
    </row>
    <row r="266" spans="1:10" ht="14.25">
      <c r="C266" s="1" t="s">
        <v>405</v>
      </c>
      <c r="D266" s="14" t="s">
        <v>406</v>
      </c>
    </row>
    <row r="267" spans="1:10" ht="14.25">
      <c r="C267" s="1" t="s">
        <v>407</v>
      </c>
      <c r="D267" s="6" t="s">
        <v>408</v>
      </c>
    </row>
    <row r="268" spans="1:10" ht="14.25">
      <c r="C268" s="1" t="s">
        <v>409</v>
      </c>
      <c r="D268" s="6" t="s">
        <v>410</v>
      </c>
    </row>
    <row r="269" spans="1:10">
      <c r="C269" s="1" t="s">
        <v>13</v>
      </c>
      <c r="D269" t="s">
        <v>14</v>
      </c>
    </row>
    <row r="270" spans="1:10" ht="14.25">
      <c r="C270" s="1" t="s">
        <v>401</v>
      </c>
      <c r="D270" s="15" t="s">
        <v>402</v>
      </c>
    </row>
    <row r="272" spans="1:10" ht="16.5" thickBot="1">
      <c r="C272" s="22" t="s">
        <v>526</v>
      </c>
    </row>
    <row r="273" spans="3:6">
      <c r="C273" s="16" t="s">
        <v>485</v>
      </c>
      <c r="D273" s="43" t="s">
        <v>484</v>
      </c>
      <c r="E273" s="43"/>
      <c r="F273" s="43"/>
    </row>
    <row r="274" spans="3:6">
      <c r="D274" s="1" t="s">
        <v>495</v>
      </c>
    </row>
    <row r="275" spans="3:6" ht="14.25">
      <c r="D275" s="6" t="s">
        <v>452</v>
      </c>
    </row>
    <row r="277" spans="3:6">
      <c r="C277" s="16" t="s">
        <v>486</v>
      </c>
      <c r="D277" s="1" t="s">
        <v>487</v>
      </c>
    </row>
    <row r="278" spans="3:6">
      <c r="D278" s="1" t="s">
        <v>489</v>
      </c>
    </row>
    <row r="279" spans="3:6">
      <c r="D279" s="1" t="s">
        <v>490</v>
      </c>
    </row>
    <row r="280" spans="3:6">
      <c r="D280" s="1" t="s">
        <v>491</v>
      </c>
    </row>
    <row r="281" spans="3:6">
      <c r="D281" s="1" t="s">
        <v>492</v>
      </c>
    </row>
    <row r="282" spans="3:6">
      <c r="D282" s="1" t="s">
        <v>493</v>
      </c>
    </row>
    <row r="283" spans="3:6">
      <c r="D283" s="1" t="s">
        <v>494</v>
      </c>
    </row>
    <row r="285" spans="3:6">
      <c r="C285" s="16" t="s">
        <v>488</v>
      </c>
      <c r="D285" s="12" t="s">
        <v>459</v>
      </c>
    </row>
    <row r="286" spans="3:6" ht="14.25">
      <c r="D286" s="13" t="s">
        <v>454</v>
      </c>
    </row>
    <row r="287" spans="3:6" ht="14.25">
      <c r="D287" s="13" t="s">
        <v>455</v>
      </c>
    </row>
    <row r="288" spans="3:6" ht="14.25">
      <c r="D288" s="13" t="s">
        <v>456</v>
      </c>
    </row>
    <row r="289" spans="4:4">
      <c r="D289" s="1" t="s">
        <v>457</v>
      </c>
    </row>
    <row r="290" spans="4:4">
      <c r="D290" s="1" t="s">
        <v>458</v>
      </c>
    </row>
    <row r="291" spans="4:4" ht="14.25">
      <c r="D291" s="13" t="s">
        <v>453</v>
      </c>
    </row>
    <row r="292" spans="4:4">
      <c r="D292" s="12"/>
    </row>
    <row r="293" spans="4:4">
      <c r="D293" s="12"/>
    </row>
    <row r="294" spans="4:4">
      <c r="D294" s="12"/>
    </row>
    <row r="295" spans="4:4">
      <c r="D295" s="12"/>
    </row>
    <row r="296" spans="4:4">
      <c r="D296" s="12"/>
    </row>
    <row r="297" spans="4:4">
      <c r="D297" s="12"/>
    </row>
    <row r="298" spans="4:4">
      <c r="D298" s="12"/>
    </row>
    <row r="299" spans="4:4">
      <c r="D299" s="12"/>
    </row>
    <row r="300" spans="4:4">
      <c r="D300" s="12"/>
    </row>
    <row r="301" spans="4:4">
      <c r="D301" s="12"/>
    </row>
    <row r="302" spans="4:4">
      <c r="D302" s="12"/>
    </row>
    <row r="303" spans="4:4">
      <c r="D303" s="12"/>
    </row>
    <row r="304" spans="4:4">
      <c r="D304" s="12"/>
    </row>
    <row r="305" spans="4:4">
      <c r="D305" s="12"/>
    </row>
    <row r="306" spans="4:4">
      <c r="D306" s="12"/>
    </row>
    <row r="307" spans="4:4">
      <c r="D307" s="12"/>
    </row>
    <row r="308" spans="4:4">
      <c r="D308" s="12"/>
    </row>
    <row r="309" spans="4:4">
      <c r="D309" s="12"/>
    </row>
    <row r="310" spans="4:4">
      <c r="D310" s="12"/>
    </row>
    <row r="311" spans="4:4">
      <c r="D311" s="12"/>
    </row>
    <row r="312" spans="4:4">
      <c r="D312" s="12"/>
    </row>
    <row r="313" spans="4:4">
      <c r="D313" s="12"/>
    </row>
  </sheetData>
  <mergeCells count="15">
    <mergeCell ref="D265:J265"/>
    <mergeCell ref="D94:M94"/>
    <mergeCell ref="D273:F273"/>
    <mergeCell ref="D79:G79"/>
    <mergeCell ref="D206:I206"/>
    <mergeCell ref="D5:I5"/>
    <mergeCell ref="D35:J35"/>
    <mergeCell ref="D24:J24"/>
    <mergeCell ref="D46:I46"/>
    <mergeCell ref="D84:I84"/>
    <mergeCell ref="D55:K55"/>
    <mergeCell ref="D27:J27"/>
    <mergeCell ref="D28:J28"/>
    <mergeCell ref="D44:H44"/>
    <mergeCell ref="D29:J29"/>
  </mergeCells>
  <phoneticPr fontId="3"/>
  <pageMargins left="0.75" right="0.75" top="1" bottom="1" header="0.5" footer="0.5"/>
  <pageSetup paperSize="0" orientation="portrait" horizontalDpi="4294967292" verticalDpi="429496729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1"/>
  <sheetViews>
    <sheetView workbookViewId="0">
      <selection activeCell="E21" sqref="E21"/>
    </sheetView>
  </sheetViews>
  <sheetFormatPr defaultRowHeight="12.75"/>
  <cols>
    <col min="1" max="1" width="10.875" customWidth="1"/>
    <col min="2" max="2" width="28.75" customWidth="1"/>
    <col min="3" max="3" width="12.625" style="25" customWidth="1"/>
    <col min="4" max="4" width="14.125" style="25" customWidth="1"/>
    <col min="5" max="256" width="10.875" customWidth="1"/>
  </cols>
  <sheetData>
    <row r="2" spans="2:4" ht="25.5">
      <c r="B2" s="26" t="s">
        <v>17</v>
      </c>
      <c r="C2" s="27" t="s">
        <v>15</v>
      </c>
      <c r="D2" s="27" t="s">
        <v>16</v>
      </c>
    </row>
    <row r="3" spans="2:4">
      <c r="B3" s="28" t="s">
        <v>507</v>
      </c>
      <c r="C3" s="35">
        <v>18</v>
      </c>
      <c r="D3" s="29">
        <v>59</v>
      </c>
    </row>
    <row r="4" spans="2:4">
      <c r="B4" s="30" t="s">
        <v>508</v>
      </c>
      <c r="C4" s="36">
        <v>14</v>
      </c>
      <c r="D4" s="31">
        <v>53</v>
      </c>
    </row>
    <row r="5" spans="2:4">
      <c r="B5" s="30" t="s">
        <v>509</v>
      </c>
      <c r="C5" s="36">
        <v>16</v>
      </c>
      <c r="D5" s="31">
        <v>40</v>
      </c>
    </row>
    <row r="6" spans="2:4">
      <c r="B6" s="30" t="s">
        <v>18</v>
      </c>
      <c r="C6" s="36">
        <v>22</v>
      </c>
      <c r="D6" s="31">
        <v>31</v>
      </c>
    </row>
    <row r="7" spans="2:4">
      <c r="B7" s="30" t="s">
        <v>90</v>
      </c>
      <c r="C7" s="36">
        <v>16</v>
      </c>
      <c r="D7" s="31">
        <v>24</v>
      </c>
    </row>
    <row r="8" spans="2:4">
      <c r="B8" s="30" t="s">
        <v>510</v>
      </c>
      <c r="C8" s="36">
        <v>16</v>
      </c>
      <c r="D8" s="31">
        <v>33</v>
      </c>
    </row>
    <row r="9" spans="2:4">
      <c r="B9" s="30" t="s">
        <v>511</v>
      </c>
      <c r="C9" s="36">
        <v>20</v>
      </c>
      <c r="D9" s="31">
        <v>47</v>
      </c>
    </row>
    <row r="10" spans="2:4">
      <c r="B10" s="30" t="s">
        <v>19</v>
      </c>
      <c r="C10" s="36">
        <v>9</v>
      </c>
      <c r="D10" s="31">
        <v>19</v>
      </c>
    </row>
    <row r="11" spans="2:4">
      <c r="B11" s="30" t="s">
        <v>512</v>
      </c>
      <c r="C11" s="36">
        <v>17</v>
      </c>
      <c r="D11" s="31">
        <v>69</v>
      </c>
    </row>
    <row r="12" spans="2:4">
      <c r="B12" s="30" t="s">
        <v>513</v>
      </c>
      <c r="C12" s="36">
        <v>10</v>
      </c>
      <c r="D12" s="31">
        <v>21</v>
      </c>
    </row>
    <row r="13" spans="2:4">
      <c r="B13" s="30" t="s">
        <v>514</v>
      </c>
      <c r="C13" s="36">
        <v>11</v>
      </c>
      <c r="D13" s="31">
        <v>17</v>
      </c>
    </row>
    <row r="14" spans="2:4">
      <c r="B14" s="30" t="s">
        <v>384</v>
      </c>
      <c r="C14" s="36">
        <v>17</v>
      </c>
      <c r="D14" s="31">
        <v>54</v>
      </c>
    </row>
    <row r="15" spans="2:4">
      <c r="B15" s="30" t="s">
        <v>20</v>
      </c>
      <c r="C15" s="36">
        <v>26</v>
      </c>
      <c r="D15" s="31">
        <v>86</v>
      </c>
    </row>
    <row r="16" spans="2:4">
      <c r="B16" s="30" t="s">
        <v>506</v>
      </c>
      <c r="C16" s="36">
        <v>21</v>
      </c>
      <c r="D16" s="31">
        <v>49</v>
      </c>
    </row>
    <row r="17" spans="2:4">
      <c r="B17" s="30" t="s">
        <v>439</v>
      </c>
      <c r="C17" s="36">
        <v>7</v>
      </c>
      <c r="D17" s="31">
        <v>60</v>
      </c>
    </row>
    <row r="18" spans="2:4">
      <c r="B18" s="30" t="s">
        <v>504</v>
      </c>
      <c r="C18" s="36">
        <v>8</v>
      </c>
      <c r="D18" s="31">
        <v>8</v>
      </c>
    </row>
    <row r="19" spans="2:4">
      <c r="B19" s="32" t="s">
        <v>505</v>
      </c>
      <c r="C19" s="37">
        <v>104</v>
      </c>
      <c r="D19" s="33">
        <v>104</v>
      </c>
    </row>
    <row r="21" spans="2:4">
      <c r="C21" s="38">
        <f>SUM(C3:C20)</f>
        <v>352</v>
      </c>
      <c r="D21" s="34">
        <f>SUM(D3:D20)</f>
        <v>774</v>
      </c>
    </row>
  </sheetData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 1-GO</vt:lpstr>
      <vt:lpstr>Genes in numbers</vt:lpstr>
    </vt:vector>
  </TitlesOfParts>
  <Company>Calte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ian Lee</dc:creator>
  <cp:lastModifiedBy>De Bellard, Maria E</cp:lastModifiedBy>
  <cp:lastPrinted>2007-12-11T01:30:03Z</cp:lastPrinted>
  <dcterms:created xsi:type="dcterms:W3CDTF">2007-11-24T21:03:34Z</dcterms:created>
  <dcterms:modified xsi:type="dcterms:W3CDTF">2019-04-17T21:17:15Z</dcterms:modified>
</cp:coreProperties>
</file>